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mvantol/Documents/UW/UWOceanography/gsm_paper/Supplemental/"/>
    </mc:Choice>
  </mc:AlternateContent>
  <xr:revisionPtr revIDLastSave="0" documentId="13_ncr:1_{379BCB4F-0DA9-F74C-AD9B-A08DAD0B6D28}" xr6:coauthVersionLast="45" xr6:coauthVersionMax="45" xr10:uidLastSave="{00000000-0000-0000-0000-000000000000}"/>
  <bookViews>
    <workbookView xWindow="4080" yWindow="460" windowWidth="18460" windowHeight="15540" activeTab="6" xr2:uid="{57C88A1A-A6A8-C944-AC37-6393748069C9}"/>
  </bookViews>
  <sheets>
    <sheet name="RNA" sheetId="12" r:id="rId1"/>
    <sheet name="Protein" sheetId="1" r:id="rId2"/>
    <sheet name="Free_amino_acids" sheetId="2" r:id="rId3"/>
    <sheet name="Lipids" sheetId="8" r:id="rId4"/>
    <sheet name="TAGS" sheetId="7" r:id="rId5"/>
    <sheet name="Pigments" sheetId="4" r:id="rId6"/>
    <sheet name="Biomass" sheetId="5" r:id="rId7"/>
    <sheet name="EPS" sheetId="6" r:id="rId8"/>
    <sheet name="Data" sheetId="11" r:id="rId9"/>
  </sheets>
  <externalReferences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8" i="6" l="1"/>
  <c r="K18" i="6"/>
  <c r="J18" i="6"/>
  <c r="I18" i="6"/>
  <c r="H18" i="6"/>
  <c r="J17" i="5"/>
  <c r="H17" i="5"/>
  <c r="F17" i="5"/>
  <c r="D17" i="5"/>
  <c r="B17" i="5"/>
  <c r="J13" i="5"/>
  <c r="H13" i="5"/>
  <c r="F13" i="5"/>
  <c r="D13" i="5"/>
  <c r="B13" i="5"/>
  <c r="G8" i="4"/>
  <c r="R7" i="7" l="1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6" i="7"/>
  <c r="U61" i="8"/>
  <c r="U62" i="8"/>
  <c r="U60" i="8"/>
  <c r="U59" i="8"/>
  <c r="U58" i="8"/>
  <c r="U57" i="8"/>
  <c r="U55" i="8"/>
  <c r="U54" i="8"/>
  <c r="U53" i="8"/>
  <c r="U52" i="8"/>
  <c r="U51" i="8"/>
  <c r="U49" i="8"/>
  <c r="U48" i="8"/>
  <c r="U47" i="8"/>
  <c r="U46" i="8"/>
  <c r="U45" i="8"/>
  <c r="U44" i="8"/>
  <c r="U43" i="8"/>
  <c r="U41" i="8"/>
  <c r="U40" i="8"/>
  <c r="U39" i="8"/>
  <c r="U38" i="8"/>
  <c r="U37" i="8"/>
  <c r="U36" i="8"/>
  <c r="U35" i="8"/>
  <c r="U34" i="8"/>
  <c r="U33" i="8"/>
  <c r="U31" i="8"/>
  <c r="U30" i="8"/>
  <c r="U29" i="8"/>
  <c r="U28" i="8"/>
  <c r="U27" i="8"/>
  <c r="U26" i="8"/>
  <c r="U25" i="8"/>
  <c r="U24" i="8"/>
  <c r="U23" i="8"/>
  <c r="U21" i="8"/>
  <c r="U20" i="8"/>
  <c r="U19" i="8"/>
  <c r="U18" i="8"/>
  <c r="U17" i="8"/>
  <c r="U16" i="8"/>
  <c r="U15" i="8"/>
  <c r="U14" i="8"/>
  <c r="U12" i="8"/>
  <c r="U11" i="8"/>
  <c r="U10" i="8"/>
  <c r="U9" i="8"/>
  <c r="U8" i="8"/>
  <c r="U7" i="8"/>
  <c r="U6" i="8"/>
  <c r="F8" i="5"/>
  <c r="H5" i="1"/>
  <c r="D11" i="5" l="1"/>
  <c r="H9" i="6"/>
  <c r="L8" i="6" l="1"/>
  <c r="L6" i="6"/>
  <c r="L7" i="6"/>
  <c r="L5" i="6"/>
  <c r="L11" i="6"/>
  <c r="L9" i="6"/>
  <c r="L10" i="6"/>
  <c r="F7" i="5" l="1"/>
  <c r="B22" i="5" l="1"/>
  <c r="J11" i="5"/>
  <c r="H11" i="5"/>
  <c r="F11" i="5"/>
  <c r="H9" i="5" l="1"/>
  <c r="H10" i="5"/>
  <c r="F10" i="5"/>
  <c r="F9" i="5"/>
  <c r="J9" i="5"/>
  <c r="J10" i="5"/>
  <c r="I11" i="5"/>
  <c r="AC14" i="8"/>
  <c r="AB15" i="8"/>
  <c r="E7" i="12" l="1"/>
  <c r="E6" i="12"/>
  <c r="E5" i="12"/>
  <c r="E4" i="12"/>
  <c r="D9" i="12"/>
  <c r="F8" i="4" l="1"/>
  <c r="F9" i="4" s="1"/>
  <c r="Q11" i="4"/>
  <c r="O11" i="4"/>
  <c r="Q9" i="4"/>
  <c r="O9" i="4"/>
  <c r="Q8" i="4"/>
  <c r="O8" i="4"/>
  <c r="M11" i="4"/>
  <c r="M15" i="4" s="1"/>
  <c r="M9" i="4"/>
  <c r="M8" i="4"/>
  <c r="R8" i="4"/>
  <c r="P8" i="4"/>
  <c r="N8" i="4"/>
  <c r="K11" i="4"/>
  <c r="K9" i="4"/>
  <c r="K8" i="4"/>
  <c r="L8" i="4"/>
  <c r="J8" i="4"/>
  <c r="I11" i="4"/>
  <c r="I9" i="4"/>
  <c r="I8" i="4"/>
  <c r="E8" i="4" l="1"/>
  <c r="E10" i="4"/>
  <c r="O15" i="4"/>
  <c r="E9" i="4"/>
  <c r="I15" i="4"/>
  <c r="K15" i="4"/>
  <c r="Q15" i="4"/>
  <c r="H14" i="5" l="1"/>
  <c r="H18" i="5"/>
  <c r="J9" i="4"/>
  <c r="H22" i="5"/>
  <c r="I9" i="12" s="1"/>
  <c r="J19" i="5"/>
  <c r="J12" i="5"/>
  <c r="H19" i="5"/>
  <c r="H12" i="5"/>
  <c r="F19" i="5"/>
  <c r="F12" i="5"/>
  <c r="D19" i="5"/>
  <c r="D12" i="5"/>
  <c r="B19" i="5"/>
  <c r="B12" i="5"/>
  <c r="AA28" i="8"/>
  <c r="AA27" i="8"/>
  <c r="AA26" i="8"/>
  <c r="AA25" i="8"/>
  <c r="AA24" i="8"/>
  <c r="J7" i="5"/>
  <c r="H7" i="5"/>
  <c r="D7" i="5"/>
  <c r="B7" i="5"/>
  <c r="J6" i="5"/>
  <c r="H6" i="5"/>
  <c r="F6" i="5"/>
  <c r="D6" i="5"/>
  <c r="B6" i="5"/>
  <c r="J5" i="5"/>
  <c r="H5" i="5"/>
  <c r="F5" i="5"/>
  <c r="D5" i="5"/>
  <c r="B5" i="5"/>
  <c r="J14" i="5" l="1"/>
  <c r="F14" i="5"/>
  <c r="AB24" i="8"/>
  <c r="F9" i="12"/>
  <c r="E16" i="6"/>
  <c r="E15" i="6"/>
  <c r="E14" i="6"/>
  <c r="E13" i="6"/>
  <c r="F6" i="6" l="1"/>
  <c r="F7" i="6"/>
  <c r="F11" i="6"/>
  <c r="D6" i="6"/>
  <c r="D11" i="6"/>
  <c r="D10" i="6"/>
  <c r="D9" i="6"/>
  <c r="D8" i="6"/>
  <c r="D7" i="6"/>
  <c r="D5" i="6"/>
  <c r="E12" i="6"/>
  <c r="F9" i="6" l="1"/>
  <c r="F5" i="6"/>
  <c r="F10" i="6"/>
  <c r="F8" i="6"/>
  <c r="F11" i="4"/>
  <c r="E11" i="4" s="1"/>
  <c r="C15" i="4"/>
  <c r="F12" i="4" l="1"/>
  <c r="E12" i="4" s="1"/>
  <c r="F13" i="4"/>
  <c r="E13" i="4" s="1"/>
  <c r="F14" i="4"/>
  <c r="E14" i="4" s="1"/>
  <c r="F10" i="4"/>
  <c r="G10" i="6"/>
  <c r="F12" i="6"/>
  <c r="P7" i="7"/>
  <c r="P8" i="7"/>
  <c r="P13" i="7"/>
  <c r="P14" i="7"/>
  <c r="P22" i="7"/>
  <c r="P25" i="7"/>
  <c r="P28" i="7"/>
  <c r="P29" i="7"/>
  <c r="P30" i="7"/>
  <c r="P31" i="7"/>
  <c r="P32" i="7"/>
  <c r="P33" i="7"/>
  <c r="P36" i="7"/>
  <c r="P37" i="7"/>
  <c r="P38" i="7"/>
  <c r="P39" i="7"/>
  <c r="P40" i="7"/>
  <c r="P41" i="7"/>
  <c r="P42" i="7"/>
  <c r="P43" i="7"/>
  <c r="P44" i="7"/>
  <c r="P45" i="7"/>
  <c r="P6" i="7"/>
  <c r="O35" i="7"/>
  <c r="P35" i="7" s="1"/>
  <c r="O34" i="7"/>
  <c r="P34" i="7" s="1"/>
  <c r="O27" i="7"/>
  <c r="P27" i="7" s="1"/>
  <c r="O26" i="7"/>
  <c r="P26" i="7" s="1"/>
  <c r="O24" i="7"/>
  <c r="P24" i="7" s="1"/>
  <c r="O23" i="7"/>
  <c r="P23" i="7" s="1"/>
  <c r="O21" i="7"/>
  <c r="P21" i="7" s="1"/>
  <c r="O20" i="7"/>
  <c r="P20" i="7" s="1"/>
  <c r="O19" i="7"/>
  <c r="P19" i="7" s="1"/>
  <c r="O18" i="7"/>
  <c r="P18" i="7" s="1"/>
  <c r="O17" i="7"/>
  <c r="P17" i="7" s="1"/>
  <c r="O16" i="7"/>
  <c r="P16" i="7" s="1"/>
  <c r="O15" i="7"/>
  <c r="P15" i="7" s="1"/>
  <c r="O12" i="7"/>
  <c r="P12" i="7" s="1"/>
  <c r="O11" i="7"/>
  <c r="P11" i="7" s="1"/>
  <c r="O10" i="7"/>
  <c r="P10" i="7" s="1"/>
  <c r="O9" i="7"/>
  <c r="P9" i="7" s="1"/>
  <c r="L7" i="7"/>
  <c r="L8" i="7"/>
  <c r="L13" i="7"/>
  <c r="L14" i="7"/>
  <c r="L22" i="7"/>
  <c r="L25" i="7"/>
  <c r="L28" i="7"/>
  <c r="L29" i="7"/>
  <c r="L30" i="7"/>
  <c r="L31" i="7"/>
  <c r="L32" i="7"/>
  <c r="L33" i="7"/>
  <c r="L36" i="7"/>
  <c r="L37" i="7"/>
  <c r="L38" i="7"/>
  <c r="L39" i="7"/>
  <c r="L40" i="7"/>
  <c r="L41" i="7"/>
  <c r="L42" i="7"/>
  <c r="L43" i="7"/>
  <c r="L44" i="7"/>
  <c r="L45" i="7"/>
  <c r="L6" i="7"/>
  <c r="K35" i="7"/>
  <c r="L35" i="7" s="1"/>
  <c r="K34" i="7"/>
  <c r="L34" i="7" s="1"/>
  <c r="K27" i="7"/>
  <c r="L27" i="7" s="1"/>
  <c r="K26" i="7"/>
  <c r="L26" i="7" s="1"/>
  <c r="K24" i="7"/>
  <c r="L24" i="7" s="1"/>
  <c r="K23" i="7"/>
  <c r="L23" i="7" s="1"/>
  <c r="K21" i="7"/>
  <c r="L21" i="7" s="1"/>
  <c r="K20" i="7"/>
  <c r="L20" i="7" s="1"/>
  <c r="K19" i="7"/>
  <c r="L19" i="7" s="1"/>
  <c r="K18" i="7"/>
  <c r="L18" i="7" s="1"/>
  <c r="K17" i="7"/>
  <c r="L17" i="7" s="1"/>
  <c r="K16" i="7"/>
  <c r="L16" i="7" s="1"/>
  <c r="K15" i="7"/>
  <c r="L15" i="7" s="1"/>
  <c r="K12" i="7"/>
  <c r="L12" i="7" s="1"/>
  <c r="K11" i="7"/>
  <c r="L11" i="7" s="1"/>
  <c r="K10" i="7"/>
  <c r="K46" i="7" s="1"/>
  <c r="K9" i="7"/>
  <c r="L9" i="7" s="1"/>
  <c r="G7" i="7"/>
  <c r="G8" i="7"/>
  <c r="G9" i="7"/>
  <c r="G10" i="7"/>
  <c r="G11" i="7"/>
  <c r="G12" i="7"/>
  <c r="G13" i="7"/>
  <c r="G14" i="7"/>
  <c r="G20" i="7"/>
  <c r="G21" i="7"/>
  <c r="G22" i="7"/>
  <c r="G23" i="7"/>
  <c r="G24" i="7"/>
  <c r="G25" i="7"/>
  <c r="G28" i="7"/>
  <c r="G29" i="7"/>
  <c r="G30" i="7"/>
  <c r="G31" i="7"/>
  <c r="G32" i="7"/>
  <c r="G33" i="7"/>
  <c r="G36" i="7"/>
  <c r="G37" i="7"/>
  <c r="G38" i="7"/>
  <c r="G39" i="7"/>
  <c r="G40" i="7"/>
  <c r="G41" i="7"/>
  <c r="G42" i="7"/>
  <c r="G43" i="7"/>
  <c r="G44" i="7"/>
  <c r="G45" i="7"/>
  <c r="G6" i="7"/>
  <c r="E35" i="7"/>
  <c r="G35" i="7" s="1"/>
  <c r="E34" i="7"/>
  <c r="G34" i="7" s="1"/>
  <c r="E27" i="7"/>
  <c r="G27" i="7" s="1"/>
  <c r="E26" i="7"/>
  <c r="G26" i="7" s="1"/>
  <c r="E19" i="7"/>
  <c r="G19" i="7" s="1"/>
  <c r="E18" i="7"/>
  <c r="G18" i="7" s="1"/>
  <c r="E17" i="7"/>
  <c r="G17" i="7" s="1"/>
  <c r="E16" i="7"/>
  <c r="G16" i="7" s="1"/>
  <c r="E15" i="7"/>
  <c r="F15" i="4" l="1"/>
  <c r="G7" i="6"/>
  <c r="G6" i="6"/>
  <c r="G11" i="6"/>
  <c r="G8" i="6"/>
  <c r="K10" i="6"/>
  <c r="J10" i="6"/>
  <c r="I10" i="6"/>
  <c r="G5" i="6"/>
  <c r="G9" i="6"/>
  <c r="P46" i="7"/>
  <c r="Q17" i="7" s="1"/>
  <c r="Q41" i="7"/>
  <c r="Q25" i="7"/>
  <c r="Q26" i="7"/>
  <c r="Q28" i="7"/>
  <c r="Q12" i="7"/>
  <c r="Q44" i="7"/>
  <c r="Q40" i="7"/>
  <c r="Q32" i="7"/>
  <c r="Q19" i="7"/>
  <c r="Q35" i="7"/>
  <c r="Q43" i="7"/>
  <c r="Q29" i="7"/>
  <c r="Q7" i="7"/>
  <c r="L10" i="7"/>
  <c r="L46" i="7" s="1"/>
  <c r="E46" i="7"/>
  <c r="G15" i="7"/>
  <c r="G46" i="7" s="1"/>
  <c r="O46" i="7"/>
  <c r="Q45" i="7" l="1"/>
  <c r="Q11" i="7"/>
  <c r="Q13" i="7"/>
  <c r="Q39" i="7"/>
  <c r="Q15" i="7"/>
  <c r="Q18" i="7"/>
  <c r="Q9" i="7"/>
  <c r="I8" i="6"/>
  <c r="K8" i="6"/>
  <c r="J8" i="6"/>
  <c r="J5" i="6"/>
  <c r="K5" i="6"/>
  <c r="I5" i="6"/>
  <c r="K11" i="6"/>
  <c r="I11" i="6"/>
  <c r="J11" i="6"/>
  <c r="K6" i="6"/>
  <c r="J6" i="6"/>
  <c r="I6" i="6"/>
  <c r="J9" i="6"/>
  <c r="I9" i="6"/>
  <c r="K9" i="6"/>
  <c r="K7" i="6"/>
  <c r="I7" i="6"/>
  <c r="J7" i="6"/>
  <c r="M40" i="7"/>
  <c r="M8" i="7"/>
  <c r="M28" i="7"/>
  <c r="M36" i="7"/>
  <c r="M32" i="7"/>
  <c r="M44" i="7"/>
  <c r="M12" i="7"/>
  <c r="M9" i="7"/>
  <c r="M35" i="7"/>
  <c r="M30" i="7"/>
  <c r="M25" i="7"/>
  <c r="M16" i="7"/>
  <c r="M42" i="7"/>
  <c r="M18" i="7"/>
  <c r="M13" i="7"/>
  <c r="M17" i="7"/>
  <c r="M41" i="7"/>
  <c r="M31" i="7"/>
  <c r="M15" i="7"/>
  <c r="M43" i="7"/>
  <c r="M22" i="7"/>
  <c r="M20" i="7"/>
  <c r="M38" i="7"/>
  <c r="M7" i="7"/>
  <c r="M21" i="7"/>
  <c r="M37" i="7"/>
  <c r="M33" i="7"/>
  <c r="M6" i="7"/>
  <c r="M29" i="7"/>
  <c r="M45" i="7"/>
  <c r="M19" i="7"/>
  <c r="M39" i="7"/>
  <c r="M26" i="7"/>
  <c r="M23" i="7"/>
  <c r="M27" i="7"/>
  <c r="M14" i="7"/>
  <c r="M24" i="7"/>
  <c r="M34" i="7"/>
  <c r="M11" i="7"/>
  <c r="Q14" i="7"/>
  <c r="Q30" i="7"/>
  <c r="Q38" i="7"/>
  <c r="Q6" i="7"/>
  <c r="Q22" i="7"/>
  <c r="Q42" i="7"/>
  <c r="Q33" i="7"/>
  <c r="Q24" i="7"/>
  <c r="Q20" i="7"/>
  <c r="Q8" i="7"/>
  <c r="Q34" i="7"/>
  <c r="Q16" i="7"/>
  <c r="Q31" i="7"/>
  <c r="Q27" i="7"/>
  <c r="Q10" i="7"/>
  <c r="M10" i="7"/>
  <c r="Q36" i="7"/>
  <c r="Q23" i="7"/>
  <c r="Q37" i="7"/>
  <c r="Q21" i="7"/>
  <c r="H10" i="7"/>
  <c r="H14" i="7"/>
  <c r="H18" i="7"/>
  <c r="H22" i="7"/>
  <c r="H26" i="7"/>
  <c r="H30" i="7"/>
  <c r="H34" i="7"/>
  <c r="H38" i="7"/>
  <c r="H42" i="7"/>
  <c r="H8" i="7"/>
  <c r="H16" i="7"/>
  <c r="H24" i="7"/>
  <c r="H32" i="7"/>
  <c r="H40" i="7"/>
  <c r="H9" i="7"/>
  <c r="H17" i="7"/>
  <c r="H25" i="7"/>
  <c r="H33" i="7"/>
  <c r="H41" i="7"/>
  <c r="H7" i="7"/>
  <c r="H11" i="7"/>
  <c r="H15" i="7"/>
  <c r="H19" i="7"/>
  <c r="H23" i="7"/>
  <c r="H27" i="7"/>
  <c r="H31" i="7"/>
  <c r="H35" i="7"/>
  <c r="H39" i="7"/>
  <c r="H43" i="7"/>
  <c r="H12" i="7"/>
  <c r="H20" i="7"/>
  <c r="H28" i="7"/>
  <c r="H36" i="7"/>
  <c r="H44" i="7"/>
  <c r="H13" i="7"/>
  <c r="H21" i="7"/>
  <c r="H29" i="7"/>
  <c r="H37" i="7"/>
  <c r="H45" i="7"/>
  <c r="H6" i="7"/>
  <c r="S7" i="8" l="1"/>
  <c r="N6" i="8"/>
  <c r="S8" i="8"/>
  <c r="S9" i="8"/>
  <c r="S10" i="8"/>
  <c r="S11" i="8"/>
  <c r="S12" i="8"/>
  <c r="S14" i="8"/>
  <c r="S17" i="8"/>
  <c r="S18" i="8"/>
  <c r="S19" i="8"/>
  <c r="S20" i="8"/>
  <c r="S21" i="8"/>
  <c r="S23" i="8"/>
  <c r="S24" i="8"/>
  <c r="S25" i="8"/>
  <c r="S30" i="8"/>
  <c r="S31" i="8"/>
  <c r="S33" i="8"/>
  <c r="S34" i="8"/>
  <c r="S35" i="8"/>
  <c r="S36" i="8"/>
  <c r="S37" i="8"/>
  <c r="S40" i="8"/>
  <c r="S41" i="8"/>
  <c r="S43" i="8"/>
  <c r="S44" i="8"/>
  <c r="S45" i="8"/>
  <c r="S46" i="8"/>
  <c r="S47" i="8"/>
  <c r="S48" i="8"/>
  <c r="S49" i="8"/>
  <c r="S51" i="8"/>
  <c r="S6" i="8"/>
  <c r="N8" i="8"/>
  <c r="Q63" i="8"/>
  <c r="Q56" i="8"/>
  <c r="R50" i="8"/>
  <c r="Q50" i="8"/>
  <c r="Q42" i="8"/>
  <c r="R39" i="8"/>
  <c r="S39" i="8" s="1"/>
  <c r="R38" i="8"/>
  <c r="S38" i="8" s="1"/>
  <c r="Q32" i="8"/>
  <c r="R29" i="8"/>
  <c r="S29" i="8" s="1"/>
  <c r="R28" i="8"/>
  <c r="S28" i="8" s="1"/>
  <c r="R27" i="8"/>
  <c r="S27" i="8" s="1"/>
  <c r="R26" i="8"/>
  <c r="Q22" i="8"/>
  <c r="R16" i="8"/>
  <c r="S16" i="8" s="1"/>
  <c r="R15" i="8"/>
  <c r="S15" i="8" s="1"/>
  <c r="R13" i="8"/>
  <c r="Q13" i="8"/>
  <c r="N7" i="8"/>
  <c r="N9" i="8"/>
  <c r="N10" i="8"/>
  <c r="N11" i="8"/>
  <c r="N12" i="8"/>
  <c r="N14" i="8"/>
  <c r="N17" i="8"/>
  <c r="N18" i="8"/>
  <c r="N19" i="8"/>
  <c r="N20" i="8"/>
  <c r="N21" i="8"/>
  <c r="N23" i="8"/>
  <c r="N24" i="8"/>
  <c r="N25" i="8"/>
  <c r="N30" i="8"/>
  <c r="N31" i="8"/>
  <c r="N33" i="8"/>
  <c r="N34" i="8"/>
  <c r="N35" i="8"/>
  <c r="N36" i="8"/>
  <c r="N37" i="8"/>
  <c r="N43" i="8"/>
  <c r="N44" i="8"/>
  <c r="N45" i="8"/>
  <c r="N46" i="8"/>
  <c r="N47" i="8"/>
  <c r="N48" i="8"/>
  <c r="N49" i="8"/>
  <c r="N51" i="8"/>
  <c r="H6" i="8"/>
  <c r="H8" i="8"/>
  <c r="L63" i="8"/>
  <c r="L56" i="8"/>
  <c r="M50" i="8"/>
  <c r="L50" i="8"/>
  <c r="L42" i="8"/>
  <c r="M41" i="8"/>
  <c r="N41" i="8" s="1"/>
  <c r="M40" i="8"/>
  <c r="N40" i="8" s="1"/>
  <c r="M39" i="8"/>
  <c r="N39" i="8" s="1"/>
  <c r="M38" i="8"/>
  <c r="L32" i="8"/>
  <c r="M29" i="8"/>
  <c r="N29" i="8" s="1"/>
  <c r="M28" i="8"/>
  <c r="N28" i="8" s="1"/>
  <c r="M27" i="8"/>
  <c r="N27" i="8" s="1"/>
  <c r="M26" i="8"/>
  <c r="N26" i="8" s="1"/>
  <c r="L22" i="8"/>
  <c r="M16" i="8"/>
  <c r="N16" i="8" s="1"/>
  <c r="M15" i="8"/>
  <c r="N15" i="8" s="1"/>
  <c r="M13" i="8"/>
  <c r="L13" i="8"/>
  <c r="E13" i="8"/>
  <c r="E22" i="8"/>
  <c r="E32" i="8"/>
  <c r="E42" i="8"/>
  <c r="E50" i="8"/>
  <c r="E56" i="8"/>
  <c r="E63" i="8"/>
  <c r="H7" i="8"/>
  <c r="H9" i="8"/>
  <c r="H10" i="8"/>
  <c r="H11" i="8"/>
  <c r="H12" i="8"/>
  <c r="H14" i="8"/>
  <c r="H17" i="8"/>
  <c r="H18" i="8"/>
  <c r="H19" i="8"/>
  <c r="H20" i="8"/>
  <c r="H21" i="8"/>
  <c r="H23" i="8"/>
  <c r="H24" i="8"/>
  <c r="H25" i="8"/>
  <c r="H30" i="8"/>
  <c r="H31" i="8"/>
  <c r="H33" i="8"/>
  <c r="H34" i="8"/>
  <c r="H35" i="8"/>
  <c r="H36" i="8"/>
  <c r="H37" i="8"/>
  <c r="H40" i="8"/>
  <c r="H41" i="8"/>
  <c r="H43" i="8"/>
  <c r="H44" i="8"/>
  <c r="H45" i="8"/>
  <c r="H46" i="8"/>
  <c r="H47" i="8"/>
  <c r="H48" i="8"/>
  <c r="H49" i="8"/>
  <c r="H51" i="8"/>
  <c r="E5" i="2"/>
  <c r="I25" i="2"/>
  <c r="E32" i="2" s="1"/>
  <c r="E33" i="2" s="1"/>
  <c r="E35" i="2" s="1"/>
  <c r="C25" i="2"/>
  <c r="D32" i="2" s="1"/>
  <c r="D33" i="2" s="1"/>
  <c r="D35" i="2" s="1"/>
  <c r="D8" i="5" l="1"/>
  <c r="B8" i="5"/>
  <c r="J8" i="5"/>
  <c r="H8" i="5"/>
  <c r="M32" i="8"/>
  <c r="R22" i="8"/>
  <c r="M22" i="8"/>
  <c r="M42" i="8"/>
  <c r="R32" i="8"/>
  <c r="S26" i="8"/>
  <c r="N38" i="8"/>
  <c r="R42" i="8"/>
  <c r="J6" i="2"/>
  <c r="J8" i="2"/>
  <c r="J9" i="2"/>
  <c r="J11" i="2"/>
  <c r="J12" i="2"/>
  <c r="J13" i="2"/>
  <c r="J14" i="2"/>
  <c r="J15" i="2"/>
  <c r="J16" i="2"/>
  <c r="J17" i="2"/>
  <c r="J18" i="2"/>
  <c r="J19" i="2"/>
  <c r="J20" i="2"/>
  <c r="J21" i="2"/>
  <c r="J23" i="2"/>
  <c r="J24" i="2"/>
  <c r="J5" i="2"/>
  <c r="E6" i="2"/>
  <c r="E8" i="2"/>
  <c r="E9" i="2"/>
  <c r="E11" i="2"/>
  <c r="E12" i="2"/>
  <c r="E13" i="2"/>
  <c r="E14" i="2"/>
  <c r="E15" i="2"/>
  <c r="E16" i="2"/>
  <c r="E17" i="2"/>
  <c r="E18" i="2"/>
  <c r="E19" i="2"/>
  <c r="E20" i="2"/>
  <c r="E21" i="2"/>
  <c r="E23" i="2"/>
  <c r="E24" i="2"/>
  <c r="E25" i="2" l="1"/>
  <c r="J25" i="2"/>
  <c r="K16" i="2" s="1"/>
  <c r="F10" i="1"/>
  <c r="F7" i="1"/>
  <c r="F25" i="1" s="1"/>
  <c r="C10" i="1"/>
  <c r="C7" i="1"/>
  <c r="F15" i="2" l="1"/>
  <c r="F24" i="2"/>
  <c r="F9" i="2"/>
  <c r="F19" i="2"/>
  <c r="F14" i="2"/>
  <c r="F23" i="2"/>
  <c r="F18" i="2"/>
  <c r="F11" i="2"/>
  <c r="K12" i="2"/>
  <c r="F17" i="2"/>
  <c r="K8" i="2"/>
  <c r="F6" i="2"/>
  <c r="F5" i="2"/>
  <c r="K20" i="2"/>
  <c r="K6" i="2"/>
  <c r="K13" i="2"/>
  <c r="F16" i="2"/>
  <c r="F13" i="2"/>
  <c r="F12" i="2"/>
  <c r="K9" i="2"/>
  <c r="K14" i="2"/>
  <c r="K18" i="2"/>
  <c r="K23" i="2"/>
  <c r="K15" i="2"/>
  <c r="K19" i="2"/>
  <c r="K11" i="2"/>
  <c r="K24" i="2"/>
  <c r="K21" i="2"/>
  <c r="K17" i="2"/>
  <c r="F20" i="2"/>
  <c r="F21" i="2"/>
  <c r="F8" i="2"/>
  <c r="K5" i="2"/>
  <c r="C25" i="1"/>
  <c r="AB13" i="8" l="1"/>
  <c r="AB12" i="8"/>
  <c r="F54" i="8" s="1"/>
  <c r="H54" i="8" s="1"/>
  <c r="F50" i="8"/>
  <c r="F39" i="8"/>
  <c r="H39" i="8" s="1"/>
  <c r="F38" i="8"/>
  <c r="F29" i="8"/>
  <c r="H29" i="8" s="1"/>
  <c r="F28" i="8"/>
  <c r="H28" i="8" s="1"/>
  <c r="F27" i="8"/>
  <c r="H27" i="8" s="1"/>
  <c r="F26" i="8"/>
  <c r="F16" i="8"/>
  <c r="H16" i="8" s="1"/>
  <c r="F15" i="8"/>
  <c r="H15" i="8" s="1"/>
  <c r="F13" i="8"/>
  <c r="AB14" i="8" l="1"/>
  <c r="F61" i="8"/>
  <c r="H61" i="8" s="1"/>
  <c r="F32" i="8"/>
  <c r="H26" i="8"/>
  <c r="F42" i="8"/>
  <c r="H38" i="8"/>
  <c r="F53" i="8"/>
  <c r="H53" i="8" s="1"/>
  <c r="F58" i="8"/>
  <c r="H58" i="8" s="1"/>
  <c r="F62" i="8"/>
  <c r="H62" i="8" s="1"/>
  <c r="F52" i="8"/>
  <c r="H52" i="8" s="1"/>
  <c r="F57" i="8"/>
  <c r="H57" i="8" s="1"/>
  <c r="F59" i="8"/>
  <c r="H59" i="8" s="1"/>
  <c r="F55" i="8"/>
  <c r="H55" i="8" s="1"/>
  <c r="F60" i="8"/>
  <c r="H60" i="8" s="1"/>
  <c r="F22" i="8"/>
  <c r="I55" i="8" l="1"/>
  <c r="F56" i="8"/>
  <c r="I57" i="8"/>
  <c r="I53" i="8"/>
  <c r="I60" i="8"/>
  <c r="I9" i="8"/>
  <c r="I14" i="8"/>
  <c r="I18" i="8"/>
  <c r="I23" i="8"/>
  <c r="I27" i="8"/>
  <c r="I31" i="8"/>
  <c r="I36" i="8"/>
  <c r="I40" i="8"/>
  <c r="I45" i="8"/>
  <c r="I49" i="8"/>
  <c r="I24" i="8"/>
  <c r="I33" i="8"/>
  <c r="I41" i="8"/>
  <c r="I51" i="8"/>
  <c r="I6" i="8"/>
  <c r="I10" i="8"/>
  <c r="I15" i="8"/>
  <c r="I19" i="8"/>
  <c r="I28" i="8"/>
  <c r="I37" i="8"/>
  <c r="I46" i="8"/>
  <c r="I7" i="8"/>
  <c r="I11" i="8"/>
  <c r="I16" i="8"/>
  <c r="I20" i="8"/>
  <c r="I25" i="8"/>
  <c r="I29" i="8"/>
  <c r="I34" i="8"/>
  <c r="I38" i="8"/>
  <c r="I43" i="8"/>
  <c r="I47" i="8"/>
  <c r="I52" i="8"/>
  <c r="I21" i="8"/>
  <c r="I39" i="8"/>
  <c r="I17" i="8"/>
  <c r="I8" i="8"/>
  <c r="I26" i="8"/>
  <c r="I44" i="8"/>
  <c r="I12" i="8"/>
  <c r="I30" i="8"/>
  <c r="I48" i="8"/>
  <c r="I35" i="8"/>
  <c r="I62" i="8"/>
  <c r="I61" i="8"/>
  <c r="I59" i="8"/>
  <c r="I58" i="8"/>
  <c r="I54" i="8"/>
  <c r="F63" i="8"/>
  <c r="AB16" i="8" s="1"/>
  <c r="R48" i="7" l="1"/>
  <c r="U65" i="8"/>
  <c r="M27" i="2"/>
  <c r="H27" i="1"/>
  <c r="I48" i="7"/>
  <c r="J65" i="8"/>
  <c r="G27" i="2"/>
  <c r="D27" i="1"/>
  <c r="B16" i="5" l="1"/>
  <c r="AB27" i="8"/>
  <c r="H16" i="5" s="1"/>
  <c r="AC24" i="8" l="1"/>
  <c r="B15" i="5" s="1"/>
  <c r="AC27" i="8"/>
  <c r="H15" i="5" s="1"/>
  <c r="I16" i="5" l="1"/>
  <c r="R49" i="7" s="1"/>
  <c r="C16" i="5"/>
  <c r="I49" i="7" s="1"/>
  <c r="I10" i="5"/>
  <c r="J11" i="4" l="1"/>
  <c r="R14" i="4"/>
  <c r="L14" i="4"/>
  <c r="P14" i="4"/>
  <c r="N14" i="4"/>
  <c r="J14" i="4"/>
  <c r="P12" i="4"/>
  <c r="N12" i="4"/>
  <c r="J12" i="4"/>
  <c r="R12" i="4"/>
  <c r="L12" i="4"/>
  <c r="R13" i="4"/>
  <c r="P13" i="4"/>
  <c r="N13" i="4"/>
  <c r="J13" i="4"/>
  <c r="L13" i="4"/>
  <c r="R10" i="4"/>
  <c r="L10" i="4"/>
  <c r="J10" i="4"/>
  <c r="P10" i="4"/>
  <c r="N10" i="4"/>
  <c r="L9" i="4"/>
  <c r="R9" i="4"/>
  <c r="P9" i="4"/>
  <c r="N9" i="4"/>
  <c r="L11" i="4"/>
  <c r="R11" i="4"/>
  <c r="P11" i="4"/>
  <c r="N11" i="4"/>
  <c r="E15" i="4"/>
  <c r="I22" i="7"/>
  <c r="I38" i="7"/>
  <c r="I28" i="7"/>
  <c r="I15" i="7"/>
  <c r="I31" i="7"/>
  <c r="I6" i="7"/>
  <c r="I32" i="7"/>
  <c r="I25" i="7"/>
  <c r="I17" i="7"/>
  <c r="I45" i="7"/>
  <c r="I35" i="7"/>
  <c r="I36" i="7"/>
  <c r="I33" i="7"/>
  <c r="I10" i="7"/>
  <c r="I26" i="7"/>
  <c r="I42" i="7"/>
  <c r="I40" i="7"/>
  <c r="I19" i="7"/>
  <c r="I8" i="7"/>
  <c r="I41" i="7"/>
  <c r="I14" i="7"/>
  <c r="I30" i="7"/>
  <c r="I12" i="7"/>
  <c r="I7" i="7"/>
  <c r="I23" i="7"/>
  <c r="I39" i="7"/>
  <c r="I16" i="7"/>
  <c r="I44" i="7"/>
  <c r="I13" i="7"/>
  <c r="I21" i="7"/>
  <c r="I18" i="7"/>
  <c r="I34" i="7"/>
  <c r="I20" i="7"/>
  <c r="I11" i="7"/>
  <c r="I27" i="7"/>
  <c r="I43" i="7"/>
  <c r="I24" i="7"/>
  <c r="I9" i="7"/>
  <c r="I29" i="7"/>
  <c r="I37" i="7"/>
  <c r="P15" i="4" l="1"/>
  <c r="R15" i="4"/>
  <c r="L15" i="4"/>
  <c r="N15" i="4"/>
  <c r="J15" i="4"/>
  <c r="I19" i="5"/>
  <c r="C19" i="5"/>
  <c r="C5" i="5" l="1"/>
  <c r="I6" i="5"/>
  <c r="I10" i="12" s="1"/>
  <c r="I7" i="5"/>
  <c r="H28" i="1" s="1"/>
  <c r="I9" i="5"/>
  <c r="I12" i="5"/>
  <c r="I13" i="5"/>
  <c r="I15" i="5"/>
  <c r="U66" i="8" s="1"/>
  <c r="I17" i="5"/>
  <c r="I5" i="5"/>
  <c r="C6" i="5"/>
  <c r="F10" i="12" s="1"/>
  <c r="C7" i="5"/>
  <c r="D28" i="1" s="1"/>
  <c r="D10" i="1" s="1"/>
  <c r="C12" i="5"/>
  <c r="C13" i="5"/>
  <c r="C15" i="5"/>
  <c r="J66" i="8" s="1"/>
  <c r="C17" i="5"/>
  <c r="C8" i="5"/>
  <c r="G28" i="2" s="1"/>
  <c r="G5" i="2" s="1"/>
  <c r="H14" i="1" l="1"/>
  <c r="H8" i="1"/>
  <c r="I5" i="12"/>
  <c r="I7" i="12"/>
  <c r="I6" i="12"/>
  <c r="I4" i="12"/>
  <c r="F6" i="12"/>
  <c r="F7" i="12"/>
  <c r="F5" i="12"/>
  <c r="F4" i="12"/>
  <c r="D5" i="1"/>
  <c r="D7" i="1"/>
  <c r="J58" i="8"/>
  <c r="J28" i="8"/>
  <c r="J7" i="8"/>
  <c r="J62" i="8"/>
  <c r="J41" i="8"/>
  <c r="J23" i="8"/>
  <c r="J59" i="8"/>
  <c r="J17" i="8"/>
  <c r="J18" i="8"/>
  <c r="J31" i="8"/>
  <c r="J27" i="8"/>
  <c r="J34" i="8"/>
  <c r="J33" i="8"/>
  <c r="J43" i="8"/>
  <c r="J26" i="8"/>
  <c r="J30" i="8"/>
  <c r="J52" i="8"/>
  <c r="J16" i="8"/>
  <c r="J10" i="8"/>
  <c r="J60" i="8"/>
  <c r="J47" i="8"/>
  <c r="J11" i="8"/>
  <c r="J53" i="8"/>
  <c r="J35" i="8"/>
  <c r="J39" i="8"/>
  <c r="J25" i="8"/>
  <c r="J19" i="8"/>
  <c r="J48" i="8"/>
  <c r="J21" i="8"/>
  <c r="J20" i="8"/>
  <c r="J15" i="8"/>
  <c r="J37" i="8"/>
  <c r="J29" i="8"/>
  <c r="J24" i="8"/>
  <c r="J44" i="8"/>
  <c r="J51" i="8"/>
  <c r="J38" i="8"/>
  <c r="J40" i="8"/>
  <c r="J12" i="8"/>
  <c r="J6" i="8"/>
  <c r="J36" i="8"/>
  <c r="J49" i="8"/>
  <c r="J14" i="8"/>
  <c r="J54" i="8"/>
  <c r="J45" i="8"/>
  <c r="J9" i="8"/>
  <c r="J8" i="8"/>
  <c r="J61" i="8"/>
  <c r="J57" i="8"/>
  <c r="J46" i="8"/>
  <c r="J55" i="8"/>
  <c r="G18" i="2"/>
  <c r="G6" i="2"/>
  <c r="G24" i="2"/>
  <c r="G11" i="2"/>
  <c r="G13" i="2"/>
  <c r="G19" i="2"/>
  <c r="G15" i="2"/>
  <c r="G12" i="2"/>
  <c r="G17" i="2"/>
  <c r="G9" i="2"/>
  <c r="G20" i="2"/>
  <c r="G21" i="2"/>
  <c r="G14" i="2"/>
  <c r="G16" i="2"/>
  <c r="G8" i="2"/>
  <c r="G23" i="2"/>
  <c r="D9" i="1"/>
  <c r="D13" i="1"/>
  <c r="D17" i="1"/>
  <c r="D21" i="1"/>
  <c r="D22" i="1"/>
  <c r="D19" i="1"/>
  <c r="D18" i="1"/>
  <c r="D15" i="1"/>
  <c r="D8" i="1"/>
  <c r="D12" i="1"/>
  <c r="D16" i="1"/>
  <c r="D20" i="1"/>
  <c r="D24" i="1"/>
  <c r="D6" i="1"/>
  <c r="D14" i="1"/>
  <c r="D11" i="1"/>
  <c r="D23" i="1"/>
  <c r="H6" i="1"/>
  <c r="H10" i="1"/>
  <c r="H12" i="1"/>
  <c r="H16" i="1"/>
  <c r="H18" i="1"/>
  <c r="H20" i="1"/>
  <c r="H22" i="1"/>
  <c r="H24" i="1"/>
  <c r="H7" i="1"/>
  <c r="H9" i="1"/>
  <c r="H11" i="1"/>
  <c r="H13" i="1"/>
  <c r="H15" i="1"/>
  <c r="H17" i="1"/>
  <c r="H19" i="1"/>
  <c r="H21" i="1"/>
  <c r="H23" i="1"/>
  <c r="AD13" i="8"/>
  <c r="AC13" i="8"/>
  <c r="M59" i="8" s="1"/>
  <c r="AD12" i="8"/>
  <c r="AC12" i="8"/>
  <c r="G25" i="2" l="1"/>
  <c r="M61" i="8"/>
  <c r="N61" i="8" s="1"/>
  <c r="N59" i="8"/>
  <c r="M60" i="8"/>
  <c r="N60" i="8" s="1"/>
  <c r="M62" i="8"/>
  <c r="N62" i="8" s="1"/>
  <c r="M58" i="8"/>
  <c r="N58" i="8" s="1"/>
  <c r="M57" i="8"/>
  <c r="R61" i="8"/>
  <c r="S61" i="8" s="1"/>
  <c r="R57" i="8"/>
  <c r="S57" i="8" s="1"/>
  <c r="R62" i="8"/>
  <c r="S62" i="8" s="1"/>
  <c r="R60" i="8"/>
  <c r="S60" i="8" s="1"/>
  <c r="R59" i="8"/>
  <c r="S59" i="8" s="1"/>
  <c r="R58" i="8"/>
  <c r="M52" i="8"/>
  <c r="M53" i="8"/>
  <c r="N53" i="8" s="1"/>
  <c r="M55" i="8"/>
  <c r="N55" i="8" s="1"/>
  <c r="M54" i="8"/>
  <c r="N54" i="8" s="1"/>
  <c r="R53" i="8"/>
  <c r="S53" i="8" s="1"/>
  <c r="R54" i="8"/>
  <c r="S54" i="8" s="1"/>
  <c r="R52" i="8"/>
  <c r="R55" i="8"/>
  <c r="S55" i="8" s="1"/>
  <c r="H25" i="1"/>
  <c r="D25" i="1"/>
  <c r="AD14" i="8"/>
  <c r="R56" i="8" l="1"/>
  <c r="AD15" i="8" s="1"/>
  <c r="S52" i="8"/>
  <c r="M63" i="8"/>
  <c r="N57" i="8"/>
  <c r="M56" i="8"/>
  <c r="AC15" i="8" s="1"/>
  <c r="N52" i="8"/>
  <c r="R63" i="8"/>
  <c r="S58" i="8"/>
  <c r="T58" i="8" s="1"/>
  <c r="T57" i="8" l="1"/>
  <c r="O55" i="8"/>
  <c r="T59" i="8"/>
  <c r="T55" i="8"/>
  <c r="O59" i="8"/>
  <c r="T54" i="8"/>
  <c r="T62" i="8"/>
  <c r="O62" i="8"/>
  <c r="O54" i="8"/>
  <c r="O53" i="8"/>
  <c r="O9" i="8"/>
  <c r="O14" i="8"/>
  <c r="O18" i="8"/>
  <c r="O23" i="8"/>
  <c r="O27" i="8"/>
  <c r="O31" i="8"/>
  <c r="O36" i="8"/>
  <c r="O40" i="8"/>
  <c r="O45" i="8"/>
  <c r="O49" i="8"/>
  <c r="O8" i="8"/>
  <c r="O26" i="8"/>
  <c r="O35" i="8"/>
  <c r="O44" i="8"/>
  <c r="O10" i="8"/>
  <c r="O15" i="8"/>
  <c r="O19" i="8"/>
  <c r="O24" i="8"/>
  <c r="O28" i="8"/>
  <c r="O33" i="8"/>
  <c r="O37" i="8"/>
  <c r="O41" i="8"/>
  <c r="O46" i="8"/>
  <c r="O51" i="8"/>
  <c r="O6" i="8"/>
  <c r="O17" i="8"/>
  <c r="O30" i="8"/>
  <c r="O7" i="8"/>
  <c r="O11" i="8"/>
  <c r="O16" i="8"/>
  <c r="O20" i="8"/>
  <c r="O25" i="8"/>
  <c r="O29" i="8"/>
  <c r="O34" i="8"/>
  <c r="O38" i="8"/>
  <c r="O43" i="8"/>
  <c r="O47" i="8"/>
  <c r="O52" i="8"/>
  <c r="O12" i="8"/>
  <c r="O21" i="8"/>
  <c r="O39" i="8"/>
  <c r="O48" i="8"/>
  <c r="O61" i="8"/>
  <c r="O60" i="8"/>
  <c r="T7" i="8"/>
  <c r="T25" i="8"/>
  <c r="T41" i="8"/>
  <c r="T15" i="8"/>
  <c r="T11" i="8"/>
  <c r="T29" i="8"/>
  <c r="T45" i="8"/>
  <c r="T6" i="8"/>
  <c r="T16" i="8"/>
  <c r="T33" i="8"/>
  <c r="T49" i="8"/>
  <c r="T20" i="8"/>
  <c r="T37" i="8"/>
  <c r="T38" i="8"/>
  <c r="T18" i="8"/>
  <c r="T48" i="8"/>
  <c r="T28" i="8"/>
  <c r="T10" i="8"/>
  <c r="T47" i="8"/>
  <c r="T31" i="8"/>
  <c r="T21" i="8"/>
  <c r="T52" i="8"/>
  <c r="T35" i="8"/>
  <c r="T34" i="8"/>
  <c r="T14" i="8"/>
  <c r="T44" i="8"/>
  <c r="T24" i="8"/>
  <c r="T43" i="8"/>
  <c r="T27" i="8"/>
  <c r="T17" i="8"/>
  <c r="T36" i="8"/>
  <c r="T9" i="8"/>
  <c r="T46" i="8"/>
  <c r="T30" i="8"/>
  <c r="T40" i="8"/>
  <c r="T19" i="8"/>
  <c r="T39" i="8"/>
  <c r="T23" i="8"/>
  <c r="T12" i="8"/>
  <c r="T26" i="8"/>
  <c r="T51" i="8"/>
  <c r="T8" i="8"/>
  <c r="O57" i="8"/>
  <c r="O58" i="8"/>
  <c r="T53" i="8"/>
  <c r="T60" i="8"/>
  <c r="T61" i="8"/>
  <c r="AD16" i="8"/>
  <c r="AC16" i="8" l="1"/>
  <c r="I8" i="5" l="1"/>
  <c r="M28" i="2" s="1"/>
  <c r="M16" i="2" l="1"/>
  <c r="M12" i="2"/>
  <c r="M17" i="2"/>
  <c r="M20" i="2"/>
  <c r="M13" i="2"/>
  <c r="M23" i="2"/>
  <c r="M18" i="2"/>
  <c r="M21" i="2"/>
  <c r="M11" i="2"/>
  <c r="M5" i="2"/>
  <c r="M8" i="2"/>
  <c r="M6" i="2"/>
  <c r="M14" i="2"/>
  <c r="M19" i="2"/>
  <c r="M24" i="2"/>
  <c r="M15" i="2"/>
  <c r="M9" i="2"/>
  <c r="M25" i="2" l="1"/>
  <c r="H7" i="6" l="1"/>
  <c r="H11" i="6"/>
  <c r="H8" i="6"/>
  <c r="H6" i="6"/>
  <c r="H10" i="6"/>
  <c r="H5" i="6"/>
  <c r="B11" i="5"/>
  <c r="C11" i="5" s="1"/>
  <c r="B9" i="5" l="1"/>
  <c r="B10" i="5"/>
  <c r="C10" i="5" s="1"/>
  <c r="B14" i="5" l="1"/>
  <c r="B18" i="5"/>
  <c r="D10" i="5"/>
  <c r="D9" i="5"/>
  <c r="C9" i="5"/>
  <c r="F18" i="5" l="1"/>
  <c r="D18" i="5" s="1"/>
  <c r="D24" i="5" s="1"/>
  <c r="J18" i="5"/>
  <c r="J24" i="5" s="1"/>
  <c r="H24" i="5"/>
  <c r="H23" i="5" s="1"/>
  <c r="I23" i="5" s="1"/>
  <c r="I18" i="5"/>
  <c r="I14" i="5" l="1"/>
  <c r="I22" i="5" s="1"/>
  <c r="F24" i="5"/>
  <c r="H21" i="5"/>
  <c r="J22" i="5" l="1"/>
  <c r="K14" i="5" s="1"/>
  <c r="K7" i="5" l="1"/>
  <c r="I28" i="1" s="1"/>
  <c r="AB28" i="8"/>
  <c r="J9" i="12"/>
  <c r="J23" i="5"/>
  <c r="K23" i="5" s="1"/>
  <c r="K12" i="5"/>
  <c r="K17" i="5"/>
  <c r="K5" i="5"/>
  <c r="V65" i="8"/>
  <c r="S48" i="7"/>
  <c r="K19" i="5"/>
  <c r="K11" i="5"/>
  <c r="K18" i="5"/>
  <c r="K13" i="5"/>
  <c r="I27" i="1"/>
  <c r="K8" i="5"/>
  <c r="N28" i="2" s="1"/>
  <c r="K6" i="5"/>
  <c r="J10" i="12" s="1"/>
  <c r="N27" i="2"/>
  <c r="K9" i="5"/>
  <c r="K10" i="5"/>
  <c r="I10" i="1" l="1"/>
  <c r="I7" i="1"/>
  <c r="I13" i="1"/>
  <c r="I6" i="1"/>
  <c r="I18" i="1"/>
  <c r="I19" i="1"/>
  <c r="I24" i="1"/>
  <c r="I15" i="1"/>
  <c r="I16" i="1"/>
  <c r="I14" i="1"/>
  <c r="I22" i="1"/>
  <c r="I9" i="1"/>
  <c r="I23" i="1"/>
  <c r="I17" i="1"/>
  <c r="I12" i="1"/>
  <c r="I5" i="1"/>
  <c r="I11" i="1"/>
  <c r="I21" i="1"/>
  <c r="I20" i="1"/>
  <c r="I8" i="1"/>
  <c r="J7" i="12"/>
  <c r="J4" i="12"/>
  <c r="J5" i="12"/>
  <c r="J6" i="12"/>
  <c r="N8" i="2"/>
  <c r="N19" i="2"/>
  <c r="N21" i="2"/>
  <c r="N6" i="2"/>
  <c r="N12" i="2"/>
  <c r="N18" i="2"/>
  <c r="N17" i="2"/>
  <c r="N9" i="2"/>
  <c r="N20" i="2"/>
  <c r="N24" i="2"/>
  <c r="N15" i="2"/>
  <c r="N13" i="2"/>
  <c r="N11" i="2"/>
  <c r="N14" i="2"/>
  <c r="N16" i="2"/>
  <c r="N5" i="2"/>
  <c r="N23" i="2"/>
  <c r="AC28" i="8"/>
  <c r="J15" i="5" s="1"/>
  <c r="K15" i="5" s="1"/>
  <c r="V66" i="8" s="1"/>
  <c r="V60" i="8" s="1"/>
  <c r="J16" i="5"/>
  <c r="K16" i="5" s="1"/>
  <c r="S49" i="7" s="1"/>
  <c r="S17" i="7" s="1"/>
  <c r="V53" i="8" l="1"/>
  <c r="V26" i="8"/>
  <c r="V57" i="8"/>
  <c r="S38" i="7"/>
  <c r="S33" i="7"/>
  <c r="S8" i="7"/>
  <c r="S23" i="7"/>
  <c r="V59" i="8"/>
  <c r="V34" i="8"/>
  <c r="V21" i="8"/>
  <c r="I25" i="1"/>
  <c r="N25" i="2"/>
  <c r="S14" i="7"/>
  <c r="S25" i="7"/>
  <c r="S10" i="7"/>
  <c r="S20" i="7"/>
  <c r="V54" i="8"/>
  <c r="V29" i="8"/>
  <c r="V33" i="8"/>
  <c r="S34" i="7"/>
  <c r="S37" i="7"/>
  <c r="K22" i="5"/>
  <c r="V61" i="8"/>
  <c r="V48" i="8"/>
  <c r="V16" i="8"/>
  <c r="S13" i="7"/>
  <c r="S42" i="7"/>
  <c r="S22" i="7"/>
  <c r="S16" i="7"/>
  <c r="S12" i="7"/>
  <c r="S40" i="7"/>
  <c r="S44" i="7"/>
  <c r="S31" i="7"/>
  <c r="S18" i="7"/>
  <c r="S6" i="7"/>
  <c r="V30" i="8"/>
  <c r="V49" i="8"/>
  <c r="V58" i="8"/>
  <c r="V47" i="8"/>
  <c r="V51" i="8"/>
  <c r="V6" i="8"/>
  <c r="V44" i="8"/>
  <c r="V11" i="8"/>
  <c r="V14" i="8"/>
  <c r="V38" i="8"/>
  <c r="V8" i="8"/>
  <c r="V25" i="8"/>
  <c r="V28" i="8"/>
  <c r="S36" i="7"/>
  <c r="S11" i="7"/>
  <c r="S9" i="7"/>
  <c r="S19" i="7"/>
  <c r="S29" i="7"/>
  <c r="S27" i="7"/>
  <c r="S43" i="7"/>
  <c r="S21" i="7"/>
  <c r="S7" i="7"/>
  <c r="S45" i="7"/>
  <c r="V35" i="8"/>
  <c r="V36" i="8"/>
  <c r="V46" i="8"/>
  <c r="V7" i="8"/>
  <c r="V17" i="8"/>
  <c r="V24" i="8"/>
  <c r="V62" i="8"/>
  <c r="V41" i="8"/>
  <c r="V55" i="8"/>
  <c r="V19" i="8"/>
  <c r="V12" i="8"/>
  <c r="V9" i="8"/>
  <c r="V10" i="8"/>
  <c r="S28" i="7"/>
  <c r="S41" i="7"/>
  <c r="S15" i="7"/>
  <c r="S30" i="7"/>
  <c r="S26" i="7"/>
  <c r="S39" i="7"/>
  <c r="S35" i="7"/>
  <c r="S32" i="7"/>
  <c r="S24" i="7"/>
  <c r="V31" i="8"/>
  <c r="V27" i="8"/>
  <c r="V23" i="8"/>
  <c r="V43" i="8"/>
  <c r="V18" i="8"/>
  <c r="V39" i="8"/>
  <c r="V37" i="8"/>
  <c r="V15" i="8"/>
  <c r="V45" i="8"/>
  <c r="V40" i="8"/>
  <c r="V52" i="8"/>
  <c r="V20" i="8"/>
  <c r="F22" i="5"/>
  <c r="L27" i="2" s="1"/>
  <c r="G9" i="5" l="1"/>
  <c r="G13" i="5"/>
  <c r="G6" i="5"/>
  <c r="H10" i="12" s="1"/>
  <c r="G17" i="5"/>
  <c r="AB26" i="8"/>
  <c r="H9" i="12"/>
  <c r="G5" i="5"/>
  <c r="G27" i="1"/>
  <c r="G19" i="5"/>
  <c r="G14" i="5"/>
  <c r="G7" i="5"/>
  <c r="G28" i="1" s="1"/>
  <c r="F23" i="5"/>
  <c r="G23" i="5" s="1"/>
  <c r="G11" i="5"/>
  <c r="G10" i="5"/>
  <c r="N48" i="7"/>
  <c r="G12" i="5"/>
  <c r="G18" i="5"/>
  <c r="G8" i="5"/>
  <c r="L28" i="2" s="1"/>
  <c r="L16" i="2" s="1"/>
  <c r="P65" i="8"/>
  <c r="G13" i="1" l="1"/>
  <c r="G22" i="1"/>
  <c r="G12" i="1"/>
  <c r="G16" i="1"/>
  <c r="G19" i="1"/>
  <c r="G21" i="1"/>
  <c r="G5" i="1"/>
  <c r="G17" i="1"/>
  <c r="G6" i="1"/>
  <c r="G10" i="1"/>
  <c r="G7" i="1"/>
  <c r="G11" i="1"/>
  <c r="G9" i="1"/>
  <c r="G20" i="1"/>
  <c r="G14" i="1"/>
  <c r="G23" i="1"/>
  <c r="G15" i="1"/>
  <c r="G18" i="1"/>
  <c r="G8" i="1"/>
  <c r="G24" i="1"/>
  <c r="L15" i="2"/>
  <c r="L21" i="2"/>
  <c r="L9" i="2"/>
  <c r="L5" i="2"/>
  <c r="H5" i="12"/>
  <c r="H4" i="12"/>
  <c r="H6" i="12"/>
  <c r="H7" i="12"/>
  <c r="L6" i="2"/>
  <c r="L17" i="2"/>
  <c r="L18" i="2"/>
  <c r="L23" i="2"/>
  <c r="L8" i="2"/>
  <c r="AC26" i="8"/>
  <c r="F15" i="5" s="1"/>
  <c r="G15" i="5" s="1"/>
  <c r="P66" i="8" s="1"/>
  <c r="P59" i="8" s="1"/>
  <c r="F16" i="5"/>
  <c r="G16" i="5" s="1"/>
  <c r="N49" i="7" s="1"/>
  <c r="N28" i="7" s="1"/>
  <c r="L11" i="2"/>
  <c r="L24" i="2"/>
  <c r="L12" i="2"/>
  <c r="L13" i="2"/>
  <c r="L14" i="2"/>
  <c r="L20" i="2"/>
  <c r="L19" i="2"/>
  <c r="P51" i="8" l="1"/>
  <c r="P15" i="8"/>
  <c r="P33" i="8"/>
  <c r="P30" i="8"/>
  <c r="P47" i="8"/>
  <c r="P21" i="8"/>
  <c r="P62" i="8"/>
  <c r="P23" i="8"/>
  <c r="P28" i="8"/>
  <c r="P46" i="8"/>
  <c r="P25" i="8"/>
  <c r="P54" i="8"/>
  <c r="P58" i="8"/>
  <c r="P39" i="8"/>
  <c r="N43" i="7"/>
  <c r="N36" i="7"/>
  <c r="N18" i="7"/>
  <c r="N21" i="7"/>
  <c r="N15" i="7"/>
  <c r="N32" i="7"/>
  <c r="N12" i="7"/>
  <c r="N23" i="7"/>
  <c r="N27" i="7"/>
  <c r="N40" i="7"/>
  <c r="L25" i="2"/>
  <c r="P10" i="8"/>
  <c r="P44" i="8"/>
  <c r="P36" i="8"/>
  <c r="P34" i="8"/>
  <c r="P18" i="8"/>
  <c r="P35" i="8"/>
  <c r="P38" i="8"/>
  <c r="P43" i="8"/>
  <c r="P27" i="8"/>
  <c r="P24" i="8"/>
  <c r="P53" i="8"/>
  <c r="N30" i="7"/>
  <c r="N8" i="7"/>
  <c r="N14" i="7"/>
  <c r="N38" i="7"/>
  <c r="N24" i="7"/>
  <c r="N39" i="7"/>
  <c r="N13" i="7"/>
  <c r="N20" i="7"/>
  <c r="N6" i="7"/>
  <c r="N17" i="7"/>
  <c r="G25" i="1"/>
  <c r="P14" i="8"/>
  <c r="P61" i="8"/>
  <c r="P49" i="8"/>
  <c r="P8" i="8"/>
  <c r="P48" i="8"/>
  <c r="P41" i="8"/>
  <c r="N44" i="7"/>
  <c r="N25" i="7"/>
  <c r="N10" i="7"/>
  <c r="N33" i="7"/>
  <c r="N34" i="7"/>
  <c r="N22" i="7"/>
  <c r="N35" i="7"/>
  <c r="N41" i="7"/>
  <c r="N11" i="7"/>
  <c r="P60" i="8"/>
  <c r="P26" i="8"/>
  <c r="P55" i="8"/>
  <c r="P45" i="8"/>
  <c r="P16" i="8"/>
  <c r="P19" i="8"/>
  <c r="P57" i="8"/>
  <c r="N26" i="7"/>
  <c r="P17" i="8"/>
  <c r="P9" i="8"/>
  <c r="P12" i="8"/>
  <c r="P6" i="8"/>
  <c r="P40" i="8"/>
  <c r="P7" i="8"/>
  <c r="P20" i="8"/>
  <c r="P31" i="8"/>
  <c r="P52" i="8"/>
  <c r="P29" i="8"/>
  <c r="P37" i="8"/>
  <c r="P11" i="8"/>
  <c r="G22" i="5"/>
  <c r="N16" i="7"/>
  <c r="N42" i="7"/>
  <c r="N45" i="7"/>
  <c r="N9" i="7"/>
  <c r="N7" i="7"/>
  <c r="N19" i="7"/>
  <c r="N37" i="7"/>
  <c r="N29" i="7"/>
  <c r="N31" i="7"/>
  <c r="C14" i="5"/>
  <c r="D14" i="5"/>
  <c r="D22" i="5" l="1"/>
  <c r="G9" i="12" s="1"/>
  <c r="E18" i="5" l="1"/>
  <c r="H27" i="2"/>
  <c r="E19" i="5"/>
  <c r="E12" i="5"/>
  <c r="E13" i="5"/>
  <c r="E9" i="5"/>
  <c r="K65" i="8"/>
  <c r="E7" i="5"/>
  <c r="E28" i="1" s="1"/>
  <c r="E6" i="1" s="1"/>
  <c r="E5" i="5"/>
  <c r="E27" i="1"/>
  <c r="E17" i="5"/>
  <c r="D23" i="5"/>
  <c r="E23" i="5" s="1"/>
  <c r="E10" i="5"/>
  <c r="E8" i="5"/>
  <c r="H28" i="2" s="1"/>
  <c r="H6" i="2" s="1"/>
  <c r="J48" i="7"/>
  <c r="E6" i="5"/>
  <c r="G10" i="12" s="1"/>
  <c r="G4" i="12" s="1"/>
  <c r="AB25" i="8"/>
  <c r="E11" i="5"/>
  <c r="E14" i="5"/>
  <c r="AC25" i="8"/>
  <c r="D15" i="5" s="1"/>
  <c r="E15" i="5" s="1"/>
  <c r="K66" i="8" s="1"/>
  <c r="K20" i="8" s="1"/>
  <c r="D16" i="5"/>
  <c r="E16" i="5" s="1"/>
  <c r="J49" i="7" s="1"/>
  <c r="H5" i="2"/>
  <c r="E20" i="1"/>
  <c r="E14" i="1"/>
  <c r="E17" i="1"/>
  <c r="G5" i="12" l="1"/>
  <c r="E13" i="1"/>
  <c r="E19" i="1"/>
  <c r="E24" i="1"/>
  <c r="K49" i="8"/>
  <c r="K19" i="8"/>
  <c r="K33" i="8"/>
  <c r="E12" i="1"/>
  <c r="E25" i="1" s="1"/>
  <c r="E22" i="1"/>
  <c r="E16" i="1"/>
  <c r="E11" i="1"/>
  <c r="E21" i="1"/>
  <c r="E9" i="1"/>
  <c r="E10" i="1"/>
  <c r="K55" i="8"/>
  <c r="K40" i="8"/>
  <c r="G7" i="12"/>
  <c r="E18" i="1"/>
  <c r="E8" i="1"/>
  <c r="E15" i="1"/>
  <c r="E23" i="1"/>
  <c r="K30" i="8"/>
  <c r="K16" i="8"/>
  <c r="H16" i="2"/>
  <c r="E7" i="1"/>
  <c r="E5" i="1"/>
  <c r="K18" i="8"/>
  <c r="K24" i="8"/>
  <c r="K25" i="8"/>
  <c r="K31" i="8"/>
  <c r="K61" i="8"/>
  <c r="H19" i="2"/>
  <c r="K11" i="8"/>
  <c r="K7" i="8"/>
  <c r="K6" i="8"/>
  <c r="H17" i="2"/>
  <c r="K54" i="8"/>
  <c r="K26" i="8"/>
  <c r="K62" i="8"/>
  <c r="K53" i="8"/>
  <c r="K15" i="8"/>
  <c r="K8" i="8"/>
  <c r="K10" i="8"/>
  <c r="K23" i="8"/>
  <c r="H23" i="2"/>
  <c r="K37" i="8"/>
  <c r="H21" i="2"/>
  <c r="K46" i="8"/>
  <c r="K12" i="8"/>
  <c r="K60" i="8"/>
  <c r="K52" i="8"/>
  <c r="K14" i="8"/>
  <c r="K44" i="8"/>
  <c r="K47" i="8"/>
  <c r="H8" i="2"/>
  <c r="H11" i="2"/>
  <c r="J43" i="7"/>
  <c r="J30" i="7"/>
  <c r="H14" i="2"/>
  <c r="K28" i="8"/>
  <c r="J8" i="7"/>
  <c r="J18" i="7"/>
  <c r="H18" i="2"/>
  <c r="K51" i="8"/>
  <c r="K38" i="8"/>
  <c r="K35" i="8"/>
  <c r="K57" i="8"/>
  <c r="K9" i="8"/>
  <c r="K27" i="8"/>
  <c r="K59" i="8"/>
  <c r="K39" i="8"/>
  <c r="K43" i="8"/>
  <c r="H12" i="2"/>
  <c r="H9" i="2"/>
  <c r="H15" i="2"/>
  <c r="G6" i="12"/>
  <c r="J37" i="7"/>
  <c r="J29" i="7"/>
  <c r="J15" i="7"/>
  <c r="J42" i="7"/>
  <c r="J10" i="7"/>
  <c r="K36" i="8"/>
  <c r="K34" i="8"/>
  <c r="K58" i="8"/>
  <c r="K45" i="8"/>
  <c r="K29" i="8"/>
  <c r="K21" i="8"/>
  <c r="K17" i="8"/>
  <c r="H13" i="2"/>
  <c r="H24" i="2"/>
  <c r="H20" i="2"/>
  <c r="E22" i="5"/>
  <c r="J26" i="7"/>
  <c r="J25" i="7"/>
  <c r="K41" i="8"/>
  <c r="K48" i="8"/>
  <c r="J39" i="7"/>
  <c r="J41" i="7"/>
  <c r="J32" i="7"/>
  <c r="J17" i="7"/>
  <c r="J27" i="7"/>
  <c r="J44" i="7"/>
  <c r="J11" i="7"/>
  <c r="J6" i="7"/>
  <c r="J7" i="7"/>
  <c r="J40" i="7"/>
  <c r="J34" i="7"/>
  <c r="J22" i="7"/>
  <c r="J20" i="7"/>
  <c r="J33" i="7"/>
  <c r="J24" i="7"/>
  <c r="J38" i="7"/>
  <c r="J16" i="7"/>
  <c r="J14" i="7"/>
  <c r="J21" i="7"/>
  <c r="J9" i="7"/>
  <c r="J12" i="7"/>
  <c r="J45" i="7"/>
  <c r="J31" i="7"/>
  <c r="J13" i="7"/>
  <c r="J36" i="7"/>
  <c r="J35" i="7"/>
  <c r="J28" i="7"/>
  <c r="J23" i="7"/>
  <c r="J19" i="7"/>
  <c r="C18" i="5"/>
  <c r="C22" i="5" s="1"/>
  <c r="B21" i="5"/>
  <c r="B24" i="5"/>
  <c r="B23" i="5" s="1"/>
  <c r="C23" i="5" s="1"/>
  <c r="H25" i="2" l="1"/>
</calcChain>
</file>

<file path=xl/sharedStrings.xml><?xml version="1.0" encoding="utf-8"?>
<sst xmlns="http://schemas.openxmlformats.org/spreadsheetml/2006/main" count="496" uniqueCount="372">
  <si>
    <r>
      <rPr>
        <sz val="12"/>
        <color theme="1"/>
        <rFont val="Calibri"/>
        <family val="2"/>
        <scheme val="minor"/>
      </rPr>
      <t xml:space="preserve">Brown, et al. (1996). </t>
    </r>
    <r>
      <rPr>
        <i/>
        <sz val="12"/>
        <color theme="1"/>
        <rFont val="Calibri"/>
        <family val="2"/>
        <scheme val="minor"/>
      </rPr>
      <t>J Phyc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2</t>
    </r>
    <r>
      <rPr>
        <sz val="12"/>
        <color theme="1"/>
        <rFont val="Calibri"/>
        <family val="2"/>
        <scheme val="minor"/>
      </rPr>
      <t>:64–73.</t>
    </r>
  </si>
  <si>
    <t>weight (% g)</t>
  </si>
  <si>
    <t>Molar mass (g/mol)</t>
  </si>
  <si>
    <t>Protein</t>
  </si>
  <si>
    <t>alatrna_c</t>
  </si>
  <si>
    <t>argtrna_c</t>
  </si>
  <si>
    <t>asntrna_c</t>
  </si>
  <si>
    <t>asptrna_c</t>
  </si>
  <si>
    <t>cystrna_c</t>
  </si>
  <si>
    <t>glntrna_c</t>
  </si>
  <si>
    <t>glutrna_c</t>
  </si>
  <si>
    <t>glytrna_c</t>
  </si>
  <si>
    <t>histrna_c</t>
  </si>
  <si>
    <t>iletrna_c</t>
  </si>
  <si>
    <t>leutrna_c</t>
  </si>
  <si>
    <t>lystrna_c</t>
  </si>
  <si>
    <t>mettrna_c</t>
  </si>
  <si>
    <t>phetrna_c</t>
  </si>
  <si>
    <t>protrna_c</t>
  </si>
  <si>
    <t>sertrna_c</t>
  </si>
  <si>
    <t>thrtrna_c</t>
  </si>
  <si>
    <t>trptrna_c</t>
  </si>
  <si>
    <t>tyrtrna_c</t>
  </si>
  <si>
    <t>valtrna_c</t>
  </si>
  <si>
    <t>Total</t>
  </si>
  <si>
    <t>Proton</t>
  </si>
  <si>
    <t>GDP</t>
  </si>
  <si>
    <t>ADP</t>
  </si>
  <si>
    <r>
      <rPr>
        <sz val="12"/>
        <color theme="1"/>
        <rFont val="Calibri"/>
        <family val="2"/>
        <scheme val="minor"/>
      </rPr>
      <t>Hockin</t>
    </r>
    <r>
      <rPr>
        <i/>
        <sz val="12"/>
        <color theme="1"/>
        <rFont val="Calibri"/>
        <family val="2"/>
        <scheme val="minor"/>
      </rPr>
      <t xml:space="preserve">, et al. </t>
    </r>
    <r>
      <rPr>
        <sz val="12"/>
        <color theme="1"/>
        <rFont val="Calibri"/>
        <family val="2"/>
        <scheme val="minor"/>
      </rPr>
      <t xml:space="preserve">(2012). </t>
    </r>
    <r>
      <rPr>
        <i/>
        <sz val="12"/>
        <color theme="1"/>
        <rFont val="Calibri"/>
        <family val="2"/>
        <scheme val="minor"/>
      </rPr>
      <t>Plant Physi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58</t>
    </r>
    <r>
      <rPr>
        <sz val="12"/>
        <color theme="1"/>
        <rFont val="Calibri"/>
        <family val="2"/>
        <scheme val="minor"/>
      </rPr>
      <t>:299–312.</t>
    </r>
  </si>
  <si>
    <t>uM</t>
  </si>
  <si>
    <t>Free amino acids</t>
  </si>
  <si>
    <t>ala__L_c</t>
  </si>
  <si>
    <t>arg__L_c</t>
  </si>
  <si>
    <t>asn__L_c</t>
  </si>
  <si>
    <t>nd</t>
  </si>
  <si>
    <t>asp__L_c</t>
  </si>
  <si>
    <t>cys__L_c</t>
  </si>
  <si>
    <t>gln__L_c</t>
  </si>
  <si>
    <t>glu__L_c</t>
  </si>
  <si>
    <t>gly_c</t>
  </si>
  <si>
    <t>his__L_c</t>
  </si>
  <si>
    <t>ile__L_c</t>
  </si>
  <si>
    <t>leu__L_c</t>
  </si>
  <si>
    <t>lys__L_c</t>
  </si>
  <si>
    <t>met__L_c</t>
  </si>
  <si>
    <t>phe__L_c</t>
  </si>
  <si>
    <t>pro__L_c</t>
  </si>
  <si>
    <t>ser__L_c</t>
  </si>
  <si>
    <t>thr__L_c</t>
  </si>
  <si>
    <t>trp__L_c</t>
  </si>
  <si>
    <t>tyr__L_c</t>
  </si>
  <si>
    <t>val__L_c</t>
  </si>
  <si>
    <t>Free amino acids: Protein</t>
  </si>
  <si>
    <t>Proportions (molar)</t>
  </si>
  <si>
    <t>EPS</t>
  </si>
  <si>
    <t>Fucose</t>
  </si>
  <si>
    <t>Ribose</t>
  </si>
  <si>
    <t>Xylose</t>
  </si>
  <si>
    <t>Mannose</t>
  </si>
  <si>
    <t>Galactose</t>
  </si>
  <si>
    <t>Glucose</t>
  </si>
  <si>
    <t>Other reactants</t>
  </si>
  <si>
    <t>UDP</t>
  </si>
  <si>
    <t>Rhamnose</t>
  </si>
  <si>
    <r>
      <t xml:space="preserve">Urbani, et al. (2005). </t>
    </r>
    <r>
      <rPr>
        <i/>
        <sz val="12"/>
        <color theme="1"/>
        <rFont val="Calibri"/>
        <family val="2"/>
        <scheme val="minor"/>
      </rPr>
      <t>Sci. Tot. Env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53</t>
    </r>
    <r>
      <rPr>
        <sz val="12"/>
        <color theme="1"/>
        <rFont val="Calibri"/>
        <family val="2"/>
        <scheme val="minor"/>
      </rPr>
      <t>:300-6.</t>
    </r>
  </si>
  <si>
    <t>Head group</t>
  </si>
  <si>
    <t>FA composition</t>
  </si>
  <si>
    <t>BiGG metabolite ID</t>
  </si>
  <si>
    <t>amol/cell</t>
  </si>
  <si>
    <t>PC</t>
  </si>
  <si>
    <t>18:4/16:0</t>
  </si>
  <si>
    <t>20:5/16:1</t>
  </si>
  <si>
    <t>pc205n31619Z_c</t>
  </si>
  <si>
    <t>20:5/16:0</t>
  </si>
  <si>
    <t>pc205n3160_c</t>
  </si>
  <si>
    <t>20:5/18:4</t>
  </si>
  <si>
    <t>pc205n3184n3_c</t>
  </si>
  <si>
    <t>20:5/18:1</t>
  </si>
  <si>
    <t>pc205n31819Z_c</t>
  </si>
  <si>
    <t>20:5/20:5</t>
  </si>
  <si>
    <t>pc205n3_c</t>
  </si>
  <si>
    <t>22:6/20:5</t>
  </si>
  <si>
    <t>pc226n3205n3_c</t>
  </si>
  <si>
    <t>PE</t>
  </si>
  <si>
    <t>36:6 (20:5/16:1)</t>
  </si>
  <si>
    <t>pe205n31619Z_c</t>
  </si>
  <si>
    <t>36:2 (primary: 18:2/18:0, secondary: 18:1/18:1)</t>
  </si>
  <si>
    <t>pe182n6180_c</t>
  </si>
  <si>
    <t>pe181_9_c</t>
  </si>
  <si>
    <t>38:9 (20:5/18:4)</t>
  </si>
  <si>
    <t>pe205n3184n3_c</t>
  </si>
  <si>
    <t>40:10 (20:5/20:5)</t>
  </si>
  <si>
    <t>pe205n3_c</t>
  </si>
  <si>
    <t>pe1819Z220_c</t>
  </si>
  <si>
    <t>41:6 (19:0/22:6)</t>
  </si>
  <si>
    <t>not incl</t>
  </si>
  <si>
    <t>42:11 (22:6/20:5)</t>
  </si>
  <si>
    <t>pe226n3205n3_c</t>
  </si>
  <si>
    <t>PG</t>
  </si>
  <si>
    <t>16:1/14:0</t>
  </si>
  <si>
    <t>pg1401613E_h</t>
  </si>
  <si>
    <t>32:2 (16:1/16:1)</t>
  </si>
  <si>
    <t>pg1619Z1613E_h</t>
  </si>
  <si>
    <t>16:1/16:0</t>
  </si>
  <si>
    <t>pg1601613E_h</t>
  </si>
  <si>
    <t>34:4 (primary: 18:4/16:0, secondary: 18:3/16:1)</t>
  </si>
  <si>
    <t>pg184n3160_h</t>
  </si>
  <si>
    <t>pg183n61613E_h</t>
  </si>
  <si>
    <t>34:3 (primary: 18:2/16:1, secondary: 18:3/16:0)</t>
  </si>
  <si>
    <t>pg182n61613E_h</t>
  </si>
  <si>
    <t>pg183n6160_h</t>
  </si>
  <si>
    <t>pg205n31613E_h</t>
  </si>
  <si>
    <t>pg205n3160_h</t>
  </si>
  <si>
    <t>DAG</t>
  </si>
  <si>
    <t>20:1</t>
  </si>
  <si>
    <t>28:0 (14:0/14:0)</t>
  </si>
  <si>
    <t>12dgr140_c</t>
  </si>
  <si>
    <t>12dgr1619Z140_c</t>
  </si>
  <si>
    <t>16:2/16:0</t>
  </si>
  <si>
    <t>12dgr160162n4_c</t>
  </si>
  <si>
    <t>12dgr1619Z160_c</t>
  </si>
  <si>
    <t>34:1 (primary: 18:1/16:0, secondary: 18:0/16:1)</t>
  </si>
  <si>
    <t>12dgr1819Z160_c</t>
  </si>
  <si>
    <t>12dgr1801619Z_c</t>
  </si>
  <si>
    <t>12dgr226n3205n3_c</t>
  </si>
  <si>
    <t>44:9</t>
  </si>
  <si>
    <t>SQDG</t>
  </si>
  <si>
    <t>14:0/14:0</t>
  </si>
  <si>
    <t>sqdg140_h</t>
  </si>
  <si>
    <t>sqdg1401619Z_h</t>
  </si>
  <si>
    <t>16:0/14:0</t>
  </si>
  <si>
    <t>sqdg140160_h</t>
  </si>
  <si>
    <t>18:4/14:0</t>
  </si>
  <si>
    <t>sqdg184n3140_h</t>
  </si>
  <si>
    <t>32:1 (16:1/16:0)</t>
  </si>
  <si>
    <t>sqdg1619Z160_h</t>
  </si>
  <si>
    <t>34:0 (18:0/16:0)</t>
  </si>
  <si>
    <t>sqdg180160_h</t>
  </si>
  <si>
    <t>18:3/18:3</t>
  </si>
  <si>
    <t>sqdg183n6_c</t>
  </si>
  <si>
    <t>MGDG</t>
  </si>
  <si>
    <t>L16:1</t>
  </si>
  <si>
    <t>mgdg1401619Z_h</t>
  </si>
  <si>
    <t>16:3/16:3</t>
  </si>
  <si>
    <t>mgdg163n4_h</t>
  </si>
  <si>
    <t>16:1/16:1</t>
  </si>
  <si>
    <t>mgdg161_h</t>
  </si>
  <si>
    <t>mgdg1619Z160_h</t>
  </si>
  <si>
    <t>DGDG</t>
  </si>
  <si>
    <t>30:1 (16:1/14:0)</t>
  </si>
  <si>
    <t>dgdg1401619Z_h</t>
  </si>
  <si>
    <t>32:2 (primary: 16:1/16:1, secondary: 16:2/16:0)</t>
  </si>
  <si>
    <t>dgdg161_h</t>
  </si>
  <si>
    <t>dgdg160162n4_h</t>
  </si>
  <si>
    <t>dgdg1619Z160_h</t>
  </si>
  <si>
    <t>32:0 (16:0/16:0)</t>
  </si>
  <si>
    <t>dgdg160_h</t>
  </si>
  <si>
    <t>36:7 (20:5/16:2)</t>
  </si>
  <si>
    <t>dgdg205n3162n4_h</t>
  </si>
  <si>
    <t>Relative abundance (%)</t>
  </si>
  <si>
    <t>TAG</t>
  </si>
  <si>
    <t>tag1401619Z160_c</t>
  </si>
  <si>
    <t>tag1401619Z1619Z_c</t>
  </si>
  <si>
    <t>tag1619Z160160_c</t>
  </si>
  <si>
    <t>tag1601619Z1619Z_c</t>
  </si>
  <si>
    <t>tag1619Z1619Z1619Z_c</t>
  </si>
  <si>
    <t>tag160160163n4_c</t>
  </si>
  <si>
    <t>tag1601619Z162n4_c</t>
  </si>
  <si>
    <t>tag1601619Z163n4_c</t>
  </si>
  <si>
    <t>tag160140184n3_c</t>
  </si>
  <si>
    <t>tag160160184n3_c</t>
  </si>
  <si>
    <t>tag1601619Z184n3_c</t>
  </si>
  <si>
    <t>tag140205n3160_c</t>
  </si>
  <si>
    <t>tag140205n31619Z_c</t>
  </si>
  <si>
    <t>tag140205n3162n4_c</t>
  </si>
  <si>
    <t>tag140205n3163n4_c</t>
  </si>
  <si>
    <t>tag160205n3160_c</t>
  </si>
  <si>
    <t>tag1619Z160205n3_c</t>
  </si>
  <si>
    <t>tag1619Z205n31619Z_c</t>
  </si>
  <si>
    <t>tag160205n3163n4_c</t>
  </si>
  <si>
    <t>tag160184n3184n3_c</t>
  </si>
  <si>
    <t>tag160205n3183n6_c</t>
  </si>
  <si>
    <t>tag160205n3184n3_c</t>
  </si>
  <si>
    <t>tag1619Z205n3184n3_c</t>
  </si>
  <si>
    <t>tag160205n3205n3_c</t>
  </si>
  <si>
    <t>tag1619Z205n3205n3_c</t>
  </si>
  <si>
    <t>tag160205n3226n3_c</t>
  </si>
  <si>
    <t>Hunter. (2015). Figure 2.7 B.</t>
  </si>
  <si>
    <t>DGDG/DAG</t>
  </si>
  <si>
    <t>y=1.18x-0.73</t>
  </si>
  <si>
    <t>MGDG/DAG</t>
  </si>
  <si>
    <t>y=1.07x-0.25</t>
  </si>
  <si>
    <t>tag1619Z1619Z1819Z_c</t>
  </si>
  <si>
    <t>tag160160183n6_c</t>
  </si>
  <si>
    <t>tag1619Z205n3163n4_c</t>
  </si>
  <si>
    <t>tag1401401619Z_c</t>
  </si>
  <si>
    <t>tag1401619Z162n4_c</t>
  </si>
  <si>
    <t>tag140140184n3_c</t>
  </si>
  <si>
    <t>tag1401619Z184n3_c</t>
  </si>
  <si>
    <t>tag1601819Z205n3_c</t>
  </si>
  <si>
    <t>tag1601619Z226n3_c</t>
  </si>
  <si>
    <t>tag1619Z205n3226n3_c</t>
  </si>
  <si>
    <t>(44:1) 14:0/14:0/16:1</t>
  </si>
  <si>
    <t>(46:1) 14:0/16:0/16:1</t>
  </si>
  <si>
    <t>(46:2) 14:0/16:1/16:1</t>
  </si>
  <si>
    <t>(46:3) 14:0/16:0/16:3</t>
  </si>
  <si>
    <t>(46:3) 14:0/16:1/16:2</t>
  </si>
  <si>
    <t>(46:4) 14:0/16:1/16:3</t>
  </si>
  <si>
    <t xml:space="preserve">(46:4) 14:0/14:0/18:4 </t>
  </si>
  <si>
    <t>(48:1) 16:0/16:0/16:1</t>
  </si>
  <si>
    <t>(48:2) 16:0/16:1/16:1</t>
  </si>
  <si>
    <t>(48:3) 16:1/16:1/16:1</t>
  </si>
  <si>
    <t>(48:3) 16:0/16:0/16:3</t>
  </si>
  <si>
    <t>(48:3) 16:0/16:1/16:2</t>
  </si>
  <si>
    <t>(48:4) 16:0/16:1/16:3</t>
  </si>
  <si>
    <t>(48:4) 14:0/16:0/18:4</t>
  </si>
  <si>
    <t>(48:5) 16:1/16:1/16:3</t>
  </si>
  <si>
    <t>(48:5) 14:0/16:1/18:4</t>
  </si>
  <si>
    <t>(48:6) 14:0/16:3/18:3</t>
  </si>
  <si>
    <t>(50:3) 16:1/16:1/18:1</t>
  </si>
  <si>
    <t>(50:3) 16:0/16:0/18:3</t>
  </si>
  <si>
    <t>(50:4) 16:0/16:0/18:4</t>
  </si>
  <si>
    <t>(50:5) 16:0/16:1/18:4</t>
  </si>
  <si>
    <t>(50:5) 14:0/16:0/20:5</t>
  </si>
  <si>
    <t>(50:6) 14:0/16:1/20:5</t>
  </si>
  <si>
    <t>(50:7) 20:5/16:2/14:0</t>
  </si>
  <si>
    <t>(50:8) 14:0/16:3/20:5</t>
  </si>
  <si>
    <t>(52:5) 16:0/16:0/20:5</t>
  </si>
  <si>
    <t>(52:6) 16:1/16:0/20:5</t>
  </si>
  <si>
    <t>(52:7) 16:1/16:1/20:5</t>
  </si>
  <si>
    <t>(52:8) 16:0/16:3/20:5</t>
  </si>
  <si>
    <t>(52:8) 16:0/18:4/18:4</t>
  </si>
  <si>
    <t>(52:9) 16:1/16:3/20:5</t>
  </si>
  <si>
    <t>(54:6) 16:0/18:1/20:5</t>
  </si>
  <si>
    <t>(54:7) 16:0/16:1/22:6</t>
  </si>
  <si>
    <t>(54:8) 16:0/18:3/20:5</t>
  </si>
  <si>
    <t>(54:9) 16:0/18:4/20:5</t>
  </si>
  <si>
    <t>(54:10) 16:1/18:4/20:5</t>
  </si>
  <si>
    <t>(56:10) 16:0/20:5/20:5</t>
  </si>
  <si>
    <t>(56:11) 16:1/20:5/20:5</t>
  </si>
  <si>
    <t>(58:11) 16:0/20:5/22:6</t>
  </si>
  <si>
    <t>(58:12) 16:1/20:5/22:6</t>
  </si>
  <si>
    <t>tag1619Z163n41619Z_c</t>
  </si>
  <si>
    <t>tag1619Z163n4140_c</t>
  </si>
  <si>
    <t>tag183n6140163n4_c</t>
  </si>
  <si>
    <t>120h_Int</t>
  </si>
  <si>
    <t>196h_Stat</t>
  </si>
  <si>
    <t>Total amol/cell</t>
  </si>
  <si>
    <t>pc184n3160_c</t>
  </si>
  <si>
    <t>40:1 (18:1/22:0)</t>
  </si>
  <si>
    <t>%</t>
  </si>
  <si>
    <t>Accounted for</t>
  </si>
  <si>
    <t>TAGs</t>
  </si>
  <si>
    <t>DNA</t>
  </si>
  <si>
    <t>RNA</t>
  </si>
  <si>
    <t>Pigments</t>
  </si>
  <si>
    <t>Osmolytes</t>
  </si>
  <si>
    <t>Chitin</t>
  </si>
  <si>
    <t>Vitamins</t>
  </si>
  <si>
    <t>Frustule</t>
  </si>
  <si>
    <t>Sum</t>
  </si>
  <si>
    <t>Ash free dry weight</t>
  </si>
  <si>
    <t>85 umol photons m-2 s-1, N-replete mid exponential</t>
  </si>
  <si>
    <t>85 umol photons m-2 s-1, N-limited late exponential</t>
  </si>
  <si>
    <t>85 umol photons m-2 s-1, N-starved late exponential</t>
  </si>
  <si>
    <t>85 umol photons m-2 s-1, N-starved early stationary</t>
  </si>
  <si>
    <t>85 umol photons m-2 s-1, N-starved mid stationary</t>
  </si>
  <si>
    <t>pg/cell</t>
  </si>
  <si>
    <t>Fraction</t>
  </si>
  <si>
    <t>Shang. (2011). Thesis.</t>
  </si>
  <si>
    <t>83 umol photons m-2 s-1</t>
  </si>
  <si>
    <t>ug pigm/mg POC</t>
  </si>
  <si>
    <t>g/cell</t>
  </si>
  <si>
    <t>ug/mg C</t>
  </si>
  <si>
    <t>pg C cell-1</t>
  </si>
  <si>
    <t>Chl a</t>
  </si>
  <si>
    <t>Chl c2</t>
  </si>
  <si>
    <t>Chlorophylls</t>
  </si>
  <si>
    <t>Carotenoids</t>
  </si>
  <si>
    <t>mM amino acids</t>
  </si>
  <si>
    <t>averaged g/mol</t>
  </si>
  <si>
    <t>g/L amino acids</t>
  </si>
  <si>
    <t>g/L protein</t>
  </si>
  <si>
    <r>
      <rPr>
        <sz val="12"/>
        <color theme="1"/>
        <rFont val="Calibri"/>
        <family val="2"/>
        <scheme val="minor"/>
      </rPr>
      <t xml:space="preserve">Yu,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(2009). </t>
    </r>
    <r>
      <rPr>
        <i/>
        <sz val="12"/>
        <color theme="1"/>
        <rFont val="Calibri"/>
        <family val="2"/>
        <scheme val="minor"/>
      </rPr>
      <t>J Appl Phyc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1</t>
    </r>
    <r>
      <rPr>
        <sz val="12"/>
        <color theme="1"/>
        <rFont val="Calibri"/>
        <family val="2"/>
        <scheme val="minor"/>
      </rPr>
      <t>:669–681. Figure 4b</t>
    </r>
  </si>
  <si>
    <t>tag160140163n4_c</t>
  </si>
  <si>
    <t>Polyphosphate</t>
  </si>
  <si>
    <t>Chrysolaminarin</t>
  </si>
  <si>
    <t>Polysaccharides</t>
  </si>
  <si>
    <t>Membrane lipids</t>
  </si>
  <si>
    <t>ME</t>
  </si>
  <si>
    <t>LE1</t>
  </si>
  <si>
    <t>LE2</t>
  </si>
  <si>
    <t>ES</t>
  </si>
  <si>
    <t>MS</t>
  </si>
  <si>
    <t>Lipid - Pigment</t>
  </si>
  <si>
    <t>est. TAG (~14% DW)</t>
  </si>
  <si>
    <t>est. membrane lipids</t>
  </si>
  <si>
    <t>Yu et al.</t>
  </si>
  <si>
    <t>Ash</t>
  </si>
  <si>
    <t>Hunter. (2015). Phytoplankton Lipidomics : Lipid Dynamics in Response to Microalgal Stressors. Figure 4.3, 4.4.</t>
  </si>
  <si>
    <t>72h_Exp</t>
  </si>
  <si>
    <t>Dry weight (pg/cell)</t>
  </si>
  <si>
    <t>Logarithmic phase</t>
  </si>
  <si>
    <t>Stationary phase</t>
  </si>
  <si>
    <t>100 umol photons m-2 s-1 (12:12 L:D)</t>
  </si>
  <si>
    <t>Protein (fraction)</t>
  </si>
  <si>
    <t>ME (pg/cell)</t>
  </si>
  <si>
    <t>LE1 (pg/cell)</t>
  </si>
  <si>
    <t>LE2 (pg/cell)</t>
  </si>
  <si>
    <t>ES (pg/cell)</t>
  </si>
  <si>
    <t>MS (pg/cell)</t>
  </si>
  <si>
    <t>g/L</t>
  </si>
  <si>
    <t>wt %</t>
  </si>
  <si>
    <t>Free amino acid (fraction)</t>
  </si>
  <si>
    <t>N-replete</t>
  </si>
  <si>
    <t>N-starved</t>
  </si>
  <si>
    <t>115 umol photons m-2 s-1</t>
  </si>
  <si>
    <t>Lipid (fraction)</t>
  </si>
  <si>
    <t>123 umol photons m-2 s-1</t>
  </si>
  <si>
    <t xml:space="preserve"> N-limited exponential</t>
  </si>
  <si>
    <t xml:space="preserve"> N-limited intermediate</t>
  </si>
  <si>
    <t>N-limited stationary</t>
  </si>
  <si>
    <t>1000 umol photons m-2 s-1</t>
  </si>
  <si>
    <t xml:space="preserve">N-limited exponential </t>
  </si>
  <si>
    <t>Weight ratio</t>
  </si>
  <si>
    <t>TAG (fraction)</t>
  </si>
  <si>
    <t>N-limited transition</t>
  </si>
  <si>
    <t>P+ day 7</t>
  </si>
  <si>
    <t>EPS (pg/cell)</t>
  </si>
  <si>
    <t>Sample ID</t>
  </si>
  <si>
    <t>160405_Tp_A</t>
  </si>
  <si>
    <t>160405_Tp_B</t>
  </si>
  <si>
    <t>160405_Tp_C</t>
  </si>
  <si>
    <t>160406_Tp_A</t>
  </si>
  <si>
    <t>160406_Tp_B</t>
  </si>
  <si>
    <t>160406_Tp_C</t>
  </si>
  <si>
    <t>160407_Tp_A</t>
  </si>
  <si>
    <t>160407_Tp_B</t>
  </si>
  <si>
    <t>160407_Tp_C</t>
  </si>
  <si>
    <t>160408_Tp_A</t>
  </si>
  <si>
    <t>160408_Tp_B</t>
  </si>
  <si>
    <t>160408_Tp_C</t>
  </si>
  <si>
    <t>160410_Tp_A</t>
  </si>
  <si>
    <t>160410_Tp_B</t>
  </si>
  <si>
    <t>160410_Tp_C</t>
  </si>
  <si>
    <t>160412_Tp_A</t>
  </si>
  <si>
    <t>160412_Tp_B</t>
  </si>
  <si>
    <t>160412_Tp_C</t>
  </si>
  <si>
    <t>160415_Tp_A</t>
  </si>
  <si>
    <t>160415_Tp_B</t>
  </si>
  <si>
    <t>160415_Tp_C</t>
  </si>
  <si>
    <t>Total Chlorophylls</t>
  </si>
  <si>
    <t>Total Carotenoids</t>
  </si>
  <si>
    <t>Total Pigments</t>
  </si>
  <si>
    <t>Carbohydrate</t>
  </si>
  <si>
    <t>Total Lipid</t>
  </si>
  <si>
    <t>Lipid P</t>
  </si>
  <si>
    <t>Estimated Phospholipid</t>
  </si>
  <si>
    <t>Estimate P Storage</t>
  </si>
  <si>
    <t/>
  </si>
  <si>
    <t>Dry Wt</t>
  </si>
  <si>
    <t>ATP</t>
  </si>
  <si>
    <t>GTP</t>
  </si>
  <si>
    <t>CTP</t>
  </si>
  <si>
    <t>UTP</t>
  </si>
  <si>
    <t>RNA (fraction)</t>
  </si>
  <si>
    <t>fraction</t>
  </si>
  <si>
    <t>Chl c1</t>
  </si>
  <si>
    <t>Fucoxanthin</t>
  </si>
  <si>
    <t>Diadinoxanthin</t>
  </si>
  <si>
    <t>Diatoxanthin</t>
  </si>
  <si>
    <t>Carot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E+00"/>
    <numFmt numFmtId="165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6" fillId="3" borderId="0" applyNumberFormat="0" applyBorder="0" applyAlignment="0" applyProtection="0"/>
  </cellStyleXfs>
  <cellXfs count="14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3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4" fillId="0" borderId="4" xfId="0" applyFont="1" applyBorder="1"/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4" fillId="0" borderId="5" xfId="0" applyFont="1" applyBorder="1"/>
    <xf numFmtId="0" fontId="0" fillId="0" borderId="6" xfId="0" applyBorder="1"/>
    <xf numFmtId="0" fontId="5" fillId="0" borderId="7" xfId="0" applyFont="1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4" fillId="0" borderId="8" xfId="0" applyFont="1" applyBorder="1"/>
    <xf numFmtId="0" fontId="0" fillId="0" borderId="8" xfId="0" applyBorder="1"/>
    <xf numFmtId="0" fontId="5" fillId="0" borderId="0" xfId="0" applyFont="1"/>
    <xf numFmtId="0" fontId="0" fillId="0" borderId="0" xfId="0" applyBorder="1"/>
    <xf numFmtId="0" fontId="0" fillId="0" borderId="0" xfId="0" applyFill="1" applyBorder="1"/>
    <xf numFmtId="0" fontId="0" fillId="0" borderId="5" xfId="0" applyFont="1" applyBorder="1"/>
    <xf numFmtId="0" fontId="0" fillId="0" borderId="11" xfId="0" applyBorder="1"/>
    <xf numFmtId="0" fontId="5" fillId="0" borderId="11" xfId="0" applyFont="1" applyBorder="1"/>
    <xf numFmtId="0" fontId="1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top"/>
    </xf>
    <xf numFmtId="0" fontId="0" fillId="0" borderId="12" xfId="0" applyBorder="1"/>
    <xf numFmtId="0" fontId="0" fillId="0" borderId="7" xfId="0" quotePrefix="1" applyBorder="1"/>
    <xf numFmtId="0" fontId="0" fillId="0" borderId="13" xfId="0" applyBorder="1"/>
    <xf numFmtId="0" fontId="0" fillId="0" borderId="7" xfId="0" applyFill="1" applyBorder="1"/>
    <xf numFmtId="0" fontId="5" fillId="0" borderId="0" xfId="0" applyFont="1" applyFill="1" applyBorder="1"/>
    <xf numFmtId="0" fontId="0" fillId="2" borderId="7" xfId="0" quotePrefix="1" applyFill="1" applyBorder="1"/>
    <xf numFmtId="0" fontId="0" fillId="2" borderId="7" xfId="0" applyFill="1" applyBorder="1"/>
    <xf numFmtId="0" fontId="0" fillId="2" borderId="3" xfId="0" applyFill="1" applyBorder="1"/>
    <xf numFmtId="0" fontId="1" fillId="0" borderId="9" xfId="0" applyFont="1" applyBorder="1"/>
    <xf numFmtId="0" fontId="1" fillId="0" borderId="1" xfId="0" applyFont="1" applyBorder="1" applyAlignment="1">
      <alignment horizontal="center" wrapText="1"/>
    </xf>
    <xf numFmtId="0" fontId="1" fillId="0" borderId="2" xfId="0" applyFont="1" applyBorder="1"/>
    <xf numFmtId="0" fontId="1" fillId="0" borderId="12" xfId="0" applyFont="1" applyBorder="1"/>
    <xf numFmtId="0" fontId="0" fillId="0" borderId="14" xfId="0" applyBorder="1"/>
    <xf numFmtId="0" fontId="0" fillId="0" borderId="15" xfId="0" applyBorder="1"/>
    <xf numFmtId="0" fontId="1" fillId="0" borderId="1" xfId="0" applyFont="1" applyBorder="1"/>
    <xf numFmtId="0" fontId="1" fillId="0" borderId="9" xfId="0" applyFont="1" applyBorder="1" applyAlignment="1">
      <alignment horizontal="center" vertical="center" wrapText="1"/>
    </xf>
    <xf numFmtId="0" fontId="1" fillId="0" borderId="5" xfId="0" applyFont="1" applyBorder="1"/>
    <xf numFmtId="0" fontId="0" fillId="0" borderId="0" xfId="0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Border="1"/>
    <xf numFmtId="0" fontId="0" fillId="0" borderId="1" xfId="0" applyBorder="1" applyAlignment="1"/>
    <xf numFmtId="0" fontId="0" fillId="0" borderId="9" xfId="0" applyBorder="1" applyAlignment="1"/>
    <xf numFmtId="0" fontId="0" fillId="0" borderId="10" xfId="0" applyBorder="1" applyAlignment="1"/>
    <xf numFmtId="0" fontId="11" fillId="0" borderId="7" xfId="1" applyFont="1" applyFill="1" applyBorder="1"/>
    <xf numFmtId="0" fontId="11" fillId="0" borderId="5" xfId="1" applyFont="1" applyFill="1" applyBorder="1"/>
    <xf numFmtId="0" fontId="1" fillId="0" borderId="10" xfId="0" applyFont="1" applyFill="1" applyBorder="1" applyAlignment="1">
      <alignment horizontal="center" vertical="center" wrapText="1"/>
    </xf>
    <xf numFmtId="0" fontId="0" fillId="2" borderId="11" xfId="0" applyFill="1" applyBorder="1"/>
    <xf numFmtId="0" fontId="8" fillId="0" borderId="7" xfId="0" applyFont="1" applyFill="1" applyBorder="1" applyAlignment="1">
      <alignment vertical="center"/>
    </xf>
    <xf numFmtId="0" fontId="0" fillId="0" borderId="10" xfId="0" applyFill="1" applyBorder="1"/>
    <xf numFmtId="0" fontId="1" fillId="0" borderId="1" xfId="0" applyFon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right"/>
    </xf>
    <xf numFmtId="0" fontId="9" fillId="0" borderId="10" xfId="0" applyFont="1" applyFill="1" applyBorder="1" applyAlignment="1">
      <alignment horizontal="center" vertical="center" wrapText="1"/>
    </xf>
    <xf numFmtId="0" fontId="10" fillId="0" borderId="7" xfId="0" applyFont="1" applyFill="1" applyBorder="1"/>
    <xf numFmtId="0" fontId="9" fillId="0" borderId="1" xfId="0" applyFont="1" applyFill="1" applyBorder="1" applyAlignment="1">
      <alignment vertical="center"/>
    </xf>
    <xf numFmtId="0" fontId="7" fillId="0" borderId="0" xfId="0" applyFont="1" applyAlignment="1">
      <alignment vertical="center" wrapText="1"/>
    </xf>
    <xf numFmtId="164" fontId="0" fillId="0" borderId="9" xfId="0" applyNumberFormat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165" fontId="0" fillId="0" borderId="0" xfId="0" applyNumberFormat="1" applyFill="1" applyBorder="1"/>
    <xf numFmtId="2" fontId="0" fillId="0" borderId="0" xfId="0" applyNumberFormat="1" applyFill="1" applyBorder="1"/>
    <xf numFmtId="0" fontId="1" fillId="0" borderId="1" xfId="0" applyFont="1" applyFill="1" applyBorder="1"/>
    <xf numFmtId="0" fontId="1" fillId="0" borderId="6" xfId="0" applyFont="1" applyBorder="1"/>
    <xf numFmtId="0" fontId="1" fillId="0" borderId="6" xfId="0" applyFont="1" applyFill="1" applyBorder="1"/>
    <xf numFmtId="0" fontId="1" fillId="0" borderId="14" xfId="0" applyFont="1" applyBorder="1"/>
    <xf numFmtId="0" fontId="0" fillId="2" borderId="12" xfId="0" applyFill="1" applyBorder="1"/>
    <xf numFmtId="0" fontId="0" fillId="2" borderId="0" xfId="0" applyFill="1" applyBorder="1"/>
    <xf numFmtId="0" fontId="0" fillId="2" borderId="15" xfId="0" applyFill="1" applyBorder="1"/>
    <xf numFmtId="0" fontId="0" fillId="0" borderId="10" xfId="0" applyFont="1" applyBorder="1"/>
    <xf numFmtId="0" fontId="1" fillId="0" borderId="13" xfId="0" applyFont="1" applyBorder="1" applyAlignment="1">
      <alignment horizontal="center" vertical="center" wrapText="1"/>
    </xf>
    <xf numFmtId="0" fontId="0" fillId="0" borderId="3" xfId="0" quotePrefix="1" applyBorder="1"/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Fill="1" applyBorder="1"/>
    <xf numFmtId="0" fontId="1" fillId="0" borderId="13" xfId="0" applyFont="1" applyFill="1" applyBorder="1"/>
    <xf numFmtId="0" fontId="1" fillId="0" borderId="10" xfId="0" applyFont="1" applyFill="1" applyBorder="1"/>
    <xf numFmtId="0" fontId="0" fillId="0" borderId="5" xfId="0" applyFill="1" applyBorder="1"/>
    <xf numFmtId="0" fontId="0" fillId="0" borderId="8" xfId="0" applyFill="1" applyBorder="1"/>
    <xf numFmtId="0" fontId="3" fillId="0" borderId="8" xfId="0" applyFont="1" applyFill="1" applyBorder="1" applyAlignment="1">
      <alignment wrapText="1"/>
    </xf>
    <xf numFmtId="0" fontId="3" fillId="0" borderId="1" xfId="0" applyFont="1" applyFill="1" applyBorder="1" applyAlignment="1">
      <alignment wrapText="1"/>
    </xf>
    <xf numFmtId="0" fontId="1" fillId="0" borderId="4" xfId="0" applyFont="1" applyBorder="1"/>
    <xf numFmtId="0" fontId="3" fillId="0" borderId="4" xfId="0" applyFont="1" applyBorder="1"/>
    <xf numFmtId="0" fontId="3" fillId="0" borderId="1" xfId="0" applyFont="1" applyFill="1" applyBorder="1"/>
    <xf numFmtId="0" fontId="1" fillId="0" borderId="3" xfId="0" applyFont="1" applyBorder="1"/>
    <xf numFmtId="0" fontId="1" fillId="0" borderId="3" xfId="0" applyFont="1" applyFill="1" applyBorder="1"/>
    <xf numFmtId="0" fontId="1" fillId="0" borderId="0" xfId="0" applyFont="1" applyBorder="1" applyAlignment="1">
      <alignment horizontal="left" vertical="top"/>
    </xf>
    <xf numFmtId="0" fontId="10" fillId="0" borderId="0" xfId="0" applyFont="1" applyBorder="1"/>
    <xf numFmtId="0" fontId="8" fillId="2" borderId="0" xfId="0" applyFont="1" applyFill="1" applyBorder="1"/>
    <xf numFmtId="0" fontId="1" fillId="0" borderId="0" xfId="0" applyFont="1" applyBorder="1" applyAlignment="1">
      <alignment vertical="center"/>
    </xf>
    <xf numFmtId="0" fontId="1" fillId="0" borderId="13" xfId="0" applyFont="1" applyFill="1" applyBorder="1" applyAlignment="1">
      <alignment horizontal="center" vertical="center" wrapText="1"/>
    </xf>
    <xf numFmtId="0" fontId="10" fillId="0" borderId="12" xfId="0" applyFont="1" applyBorder="1"/>
    <xf numFmtId="0" fontId="8" fillId="2" borderId="12" xfId="0" applyFont="1" applyFill="1" applyBorder="1"/>
    <xf numFmtId="0" fontId="0" fillId="2" borderId="6" xfId="0" applyFill="1" applyBorder="1"/>
    <xf numFmtId="0" fontId="0" fillId="2" borderId="2" xfId="0" applyFill="1" applyBorder="1"/>
    <xf numFmtId="0" fontId="8" fillId="0" borderId="13" xfId="0" applyFont="1" applyBorder="1"/>
    <xf numFmtId="0" fontId="0" fillId="0" borderId="7" xfId="0" applyBorder="1" applyAlignment="1">
      <alignment horizontal="right"/>
    </xf>
    <xf numFmtId="0" fontId="8" fillId="0" borderId="7" xfId="0" applyFont="1" applyBorder="1" applyAlignment="1">
      <alignment horizontal="right" vertical="center"/>
    </xf>
    <xf numFmtId="0" fontId="9" fillId="0" borderId="1" xfId="0" applyFont="1" applyFill="1" applyBorder="1" applyAlignment="1">
      <alignment horizontal="center" vertical="center" wrapText="1"/>
    </xf>
    <xf numFmtId="0" fontId="0" fillId="0" borderId="13" xfId="0" applyFill="1" applyBorder="1"/>
    <xf numFmtId="0" fontId="0" fillId="0" borderId="1" xfId="0" applyFill="1" applyBorder="1"/>
    <xf numFmtId="0" fontId="5" fillId="0" borderId="9" xfId="0" applyFont="1" applyBorder="1"/>
    <xf numFmtId="0" fontId="5" fillId="0" borderId="1" xfId="0" applyFont="1" applyBorder="1"/>
    <xf numFmtId="0" fontId="0" fillId="0" borderId="1" xfId="0" quotePrefix="1" applyBorder="1"/>
    <xf numFmtId="0" fontId="7" fillId="0" borderId="8" xfId="0" applyFont="1" applyBorder="1" applyAlignment="1">
      <alignment vertical="center" wrapText="1"/>
    </xf>
    <xf numFmtId="0" fontId="1" fillId="0" borderId="10" xfId="0" applyFont="1" applyBorder="1" applyAlignment="1">
      <alignment vertical="center"/>
    </xf>
    <xf numFmtId="0" fontId="0" fillId="0" borderId="10" xfId="0" applyBorder="1" applyAlignment="1">
      <alignment vertical="center"/>
    </xf>
    <xf numFmtId="0" fontId="1" fillId="0" borderId="13" xfId="0" applyFont="1" applyBorder="1"/>
    <xf numFmtId="0" fontId="3" fillId="0" borderId="4" xfId="0" applyFont="1" applyFill="1" applyBorder="1" applyAlignment="1">
      <alignment wrapText="1"/>
    </xf>
    <xf numFmtId="0" fontId="1" fillId="0" borderId="12" xfId="0" applyFont="1" applyFill="1" applyBorder="1"/>
    <xf numFmtId="0" fontId="10" fillId="0" borderId="15" xfId="0" applyFont="1" applyBorder="1"/>
    <xf numFmtId="0" fontId="0" fillId="2" borderId="14" xfId="0" applyFill="1" applyBorder="1"/>
    <xf numFmtId="0" fontId="8" fillId="2" borderId="15" xfId="0" applyFont="1" applyFill="1" applyBorder="1"/>
    <xf numFmtId="0" fontId="8" fillId="0" borderId="0" xfId="0" applyFont="1" applyBorder="1"/>
    <xf numFmtId="0" fontId="0" fillId="0" borderId="15" xfId="0" applyFill="1" applyBorder="1"/>
    <xf numFmtId="0" fontId="1" fillId="0" borderId="1" xfId="0" applyFont="1" applyBorder="1" applyAlignment="1">
      <alignment horizontal="center" vertical="center"/>
    </xf>
    <xf numFmtId="0" fontId="1" fillId="0" borderId="10" xfId="0" applyFont="1" applyBorder="1"/>
    <xf numFmtId="0" fontId="1" fillId="0" borderId="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0" fillId="0" borderId="0" xfId="0" applyNumberFormat="1" applyBorder="1"/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2datas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3data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NA_RNA"/>
      <sheetName val="Protein"/>
      <sheetName val="Free_amino_acids"/>
      <sheetName val="Carbohydrates"/>
      <sheetName val="Lipids"/>
      <sheetName val="Pigments"/>
      <sheetName val="Osmolytes"/>
      <sheetName val="Vitamins"/>
      <sheetName val="Chitin"/>
      <sheetName val="Polyphosphate"/>
      <sheetName val="Frustule"/>
      <sheetName val="Biomass"/>
      <sheetName val="EPS"/>
      <sheetName val="Sources"/>
    </sheetNames>
    <sheetDataSet>
      <sheetData sheetId="0"/>
      <sheetData sheetId="1"/>
      <sheetData sheetId="2"/>
      <sheetData sheetId="3"/>
      <sheetData sheetId="4"/>
      <sheetData sheetId="5"/>
      <sheetData sheetId="6">
        <row r="11">
          <cell r="O11">
            <v>0.5607868825953104</v>
          </cell>
        </row>
      </sheetData>
      <sheetData sheetId="7">
        <row r="21">
          <cell r="Q21">
            <v>3.8798867725066896E-2</v>
          </cell>
        </row>
      </sheetData>
      <sheetData sheetId="8"/>
      <sheetData sheetId="9"/>
      <sheetData sheetId="10"/>
      <sheetData sheetId="11">
        <row r="21">
          <cell r="F21">
            <v>7.9</v>
          </cell>
        </row>
      </sheetData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bsorption_cell"/>
      <sheetName val="absorption_pigment"/>
      <sheetName val="exc_energy_trans"/>
      <sheetName val="rubisco"/>
      <sheetName val="photoinhib"/>
      <sheetName val="NGAM_D1"/>
      <sheetName val="PE_curves"/>
      <sheetName val="Halsey"/>
      <sheetName val="PSII flux"/>
      <sheetName val="Liefer_cellsmL"/>
      <sheetName val="EPS"/>
      <sheetName val="ATPM"/>
      <sheetName val="Media"/>
      <sheetName val="C_uptake"/>
      <sheetName val="no3_uptake"/>
      <sheetName val="so4_uptake"/>
      <sheetName val="pi_uptake"/>
      <sheetName val="nh4_uptake"/>
      <sheetName val="Broddrick"/>
      <sheetName val="Bailleu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21">
          <cell r="Q21">
            <v>0.98329418702504334</v>
          </cell>
        </row>
        <row r="22">
          <cell r="Q22">
            <v>2.0049253864796812</v>
          </cell>
        </row>
        <row r="23">
          <cell r="Q23">
            <v>4.0481877853889561</v>
          </cell>
        </row>
        <row r="24">
          <cell r="Q24">
            <v>8.1347125832075058</v>
          </cell>
        </row>
        <row r="25">
          <cell r="Q25">
            <v>11.19960618157142</v>
          </cell>
        </row>
      </sheetData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8B43D-DC77-6244-B282-CCAB0F57BA4F}">
  <dimension ref="B3:K14"/>
  <sheetViews>
    <sheetView workbookViewId="0">
      <selection activeCell="B18" sqref="B18"/>
    </sheetView>
  </sheetViews>
  <sheetFormatPr baseColWidth="10" defaultRowHeight="16" x14ac:dyDescent="0.2"/>
  <sheetData>
    <row r="3" spans="2:11" x14ac:dyDescent="0.2">
      <c r="B3" s="20"/>
      <c r="C3" s="20"/>
      <c r="D3" s="35" t="s">
        <v>267</v>
      </c>
      <c r="E3" s="114" t="s">
        <v>366</v>
      </c>
      <c r="F3" s="116" t="s">
        <v>306</v>
      </c>
      <c r="G3" s="116" t="s">
        <v>307</v>
      </c>
      <c r="H3" s="116" t="s">
        <v>308</v>
      </c>
      <c r="I3" s="116" t="s">
        <v>309</v>
      </c>
      <c r="J3" s="92" t="s">
        <v>310</v>
      </c>
      <c r="K3" s="20"/>
    </row>
    <row r="4" spans="2:11" x14ac:dyDescent="0.2">
      <c r="B4" s="20"/>
      <c r="C4" s="8" t="s">
        <v>361</v>
      </c>
      <c r="D4" s="27">
        <v>0.22453709297109184</v>
      </c>
      <c r="E4" s="27">
        <f>D4/$D$9</f>
        <v>0.26212946291534639</v>
      </c>
      <c r="F4" s="7">
        <f>E4*$F$9*$F$10</f>
        <v>0.25720775537774465</v>
      </c>
      <c r="G4" s="27">
        <f>E4*$G$9*$G$10</f>
        <v>0.20474248401160475</v>
      </c>
      <c r="H4" s="27">
        <f>E4*$H$9*$H$10</f>
        <v>9.804967391804903E-2</v>
      </c>
      <c r="I4" s="27">
        <f>E4*$I$9*$I$10</f>
        <v>7.8032777187993591E-2</v>
      </c>
      <c r="J4" s="9">
        <f>E4*$J$9*$J$10</f>
        <v>7.4031251599596351E-2</v>
      </c>
      <c r="K4" s="20"/>
    </row>
    <row r="5" spans="2:11" x14ac:dyDescent="0.2">
      <c r="B5" s="20"/>
      <c r="C5" s="13" t="s">
        <v>364</v>
      </c>
      <c r="D5" s="20">
        <v>0.22305110292203154</v>
      </c>
      <c r="E5" s="20">
        <f>D5/$D$9</f>
        <v>0.2603946859646718</v>
      </c>
      <c r="F5" s="11">
        <f>E5*$F$9*$F$10</f>
        <v>0.25550555036575734</v>
      </c>
      <c r="G5" s="20">
        <f>E5*$G$9*$G$10</f>
        <v>0.20338749499916434</v>
      </c>
      <c r="H5" s="20">
        <f>E5*$H$9*$H$10</f>
        <v>9.7400779618101049E-2</v>
      </c>
      <c r="I5" s="20">
        <f>E5*$I$9*$I$10</f>
        <v>7.7516355028663206E-2</v>
      </c>
      <c r="J5" s="14">
        <f>E5*$J$9*$J$10</f>
        <v>7.354131160019213E-2</v>
      </c>
      <c r="K5" s="20"/>
    </row>
    <row r="6" spans="2:11" x14ac:dyDescent="0.2">
      <c r="B6" s="20"/>
      <c r="C6" s="13" t="s">
        <v>362</v>
      </c>
      <c r="D6" s="20">
        <v>0.22614284952237171</v>
      </c>
      <c r="E6" s="20">
        <f>D6/$D$9</f>
        <v>0.26400405787331166</v>
      </c>
      <c r="F6" s="11">
        <f>E6*$F$9*$F$10</f>
        <v>0.25904715319292426</v>
      </c>
      <c r="G6" s="20">
        <f>E6*$G$9*$G$10</f>
        <v>0.20620668122141395</v>
      </c>
      <c r="H6" s="20">
        <f>E6*$H$9*$H$10</f>
        <v>9.8750867222734018E-2</v>
      </c>
      <c r="I6" s="20">
        <f>E6*$I$9*$I$10</f>
        <v>7.8590821480480771E-2</v>
      </c>
      <c r="J6" s="14">
        <f>E6*$J$9*$J$10</f>
        <v>7.4560679346622555E-2</v>
      </c>
      <c r="K6" s="20"/>
    </row>
    <row r="7" spans="2:11" x14ac:dyDescent="0.2">
      <c r="B7" s="20"/>
      <c r="C7" s="18" t="s">
        <v>363</v>
      </c>
      <c r="D7" s="40">
        <v>0.18285749092772841</v>
      </c>
      <c r="E7" s="40">
        <f>D7/$D$9</f>
        <v>0.21347179324667015</v>
      </c>
      <c r="F7" s="39">
        <f>E7*$F$9*$F$10</f>
        <v>0.20946367556999834</v>
      </c>
      <c r="G7" s="40">
        <f>E7*$G$9*$G$10</f>
        <v>0.16673724780739305</v>
      </c>
      <c r="H7" s="40">
        <f>E7*$H$9*$H$10</f>
        <v>7.9849245047653089E-2</v>
      </c>
      <c r="I7" s="40">
        <f>E7*$I$9*$I$10</f>
        <v>6.3547976229281836E-2</v>
      </c>
      <c r="J7" s="23">
        <f>E7*$J$9*$J$10</f>
        <v>6.0289232120255602E-2</v>
      </c>
      <c r="K7" s="20"/>
    </row>
    <row r="8" spans="2:11" x14ac:dyDescent="0.2">
      <c r="B8" s="20"/>
      <c r="C8" s="20"/>
      <c r="D8" s="20"/>
      <c r="E8" s="20"/>
      <c r="F8" s="21"/>
      <c r="G8" s="21"/>
      <c r="H8" s="21"/>
      <c r="I8" s="21"/>
      <c r="J8" s="21"/>
      <c r="K8" s="20"/>
    </row>
    <row r="9" spans="2:11" ht="34" x14ac:dyDescent="0.2">
      <c r="B9" s="115" t="s">
        <v>301</v>
      </c>
      <c r="C9" s="15"/>
      <c r="D9" s="29">
        <f>SUM(D4:D7)</f>
        <v>0.85658853634322352</v>
      </c>
      <c r="E9" s="29"/>
      <c r="F9" s="29">
        <f>Biomass!B22</f>
        <v>46.931159698192737</v>
      </c>
      <c r="G9" s="29">
        <f>Biomass!D22</f>
        <v>43.160946977178078</v>
      </c>
      <c r="H9" s="29">
        <f>Biomass!F22</f>
        <v>55.096128409225635</v>
      </c>
      <c r="I9" s="29">
        <f>Biomass!H22</f>
        <v>62.897202808523424</v>
      </c>
      <c r="J9" s="16">
        <f>Biomass!J22</f>
        <v>72.138003752776839</v>
      </c>
      <c r="K9" s="20"/>
    </row>
    <row r="10" spans="2:11" ht="34" x14ac:dyDescent="0.2">
      <c r="B10" s="87" t="s">
        <v>365</v>
      </c>
      <c r="C10" s="29"/>
      <c r="D10" s="29"/>
      <c r="E10" s="29"/>
      <c r="F10" s="29">
        <f>Biomass!C6</f>
        <v>2.090773253455764E-2</v>
      </c>
      <c r="G10" s="29">
        <f>Biomass!E6</f>
        <v>1.8096774115094815E-2</v>
      </c>
      <c r="H10" s="29">
        <f>Biomass!G6</f>
        <v>6.7890535434410645E-3</v>
      </c>
      <c r="I10" s="29">
        <f>Biomass!I6</f>
        <v>4.7329279623557225E-3</v>
      </c>
      <c r="J10" s="16">
        <f>Biomass!K6</f>
        <v>3.9150303581251406E-3</v>
      </c>
      <c r="K10" s="20"/>
    </row>
    <row r="11" spans="2:11" x14ac:dyDescent="0.2">
      <c r="K11" s="20"/>
    </row>
    <row r="12" spans="2:11" x14ac:dyDescent="0.2">
      <c r="B12" s="20"/>
      <c r="C12" s="20"/>
      <c r="D12" s="20"/>
      <c r="E12" s="20"/>
      <c r="F12" s="20"/>
      <c r="G12" s="20"/>
      <c r="H12" s="20"/>
      <c r="I12" s="20"/>
      <c r="J12" s="20"/>
      <c r="K12" s="20"/>
    </row>
    <row r="13" spans="2:11" x14ac:dyDescent="0.2">
      <c r="B13" s="20"/>
      <c r="C13" s="20"/>
      <c r="D13" s="20"/>
      <c r="E13" s="20"/>
      <c r="F13" s="20"/>
      <c r="G13" s="20"/>
      <c r="H13" s="20"/>
      <c r="I13" s="20"/>
      <c r="J13" s="20"/>
      <c r="K13" s="20"/>
    </row>
    <row r="14" spans="2:11" x14ac:dyDescent="0.2">
      <c r="B14" s="20"/>
      <c r="C14" s="20"/>
      <c r="D14" s="20"/>
      <c r="E14" s="20"/>
      <c r="F14" s="20"/>
      <c r="G14" s="20"/>
      <c r="H14" s="20"/>
      <c r="I14" s="20"/>
      <c r="J14" s="20"/>
      <c r="K14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B5726-1DA4-B94E-905C-0D407704610D}">
  <dimension ref="A2:J29"/>
  <sheetViews>
    <sheetView workbookViewId="0">
      <selection activeCell="M27" sqref="M27"/>
    </sheetView>
  </sheetViews>
  <sheetFormatPr baseColWidth="10" defaultRowHeight="16" x14ac:dyDescent="0.2"/>
  <sheetData>
    <row r="2" spans="1:10" x14ac:dyDescent="0.2">
      <c r="A2" s="1" t="s">
        <v>304</v>
      </c>
      <c r="B2" s="21"/>
      <c r="C2" s="64"/>
      <c r="D2" s="64"/>
      <c r="E2" s="64"/>
      <c r="F2" s="64"/>
      <c r="G2" s="64"/>
    </row>
    <row r="3" spans="1:10" x14ac:dyDescent="0.2">
      <c r="A3" s="2" t="s">
        <v>0</v>
      </c>
      <c r="B3" s="21"/>
      <c r="C3" s="1" t="s">
        <v>302</v>
      </c>
      <c r="D3" s="31"/>
      <c r="G3" s="81" t="s">
        <v>303</v>
      </c>
      <c r="J3" s="21"/>
    </row>
    <row r="4" spans="1:10" ht="34" x14ac:dyDescent="0.2">
      <c r="A4" s="3"/>
      <c r="B4" s="4"/>
      <c r="C4" s="5" t="s">
        <v>1</v>
      </c>
      <c r="D4" s="68" t="s">
        <v>306</v>
      </c>
      <c r="E4" s="68" t="s">
        <v>307</v>
      </c>
      <c r="F4" s="5" t="s">
        <v>1</v>
      </c>
      <c r="G4" s="68" t="s">
        <v>308</v>
      </c>
      <c r="H4" s="68" t="s">
        <v>309</v>
      </c>
      <c r="I4" s="83" t="s">
        <v>310</v>
      </c>
    </row>
    <row r="5" spans="1:10" x14ac:dyDescent="0.2">
      <c r="A5" s="130" t="s">
        <v>3</v>
      </c>
      <c r="B5" s="6" t="s">
        <v>4</v>
      </c>
      <c r="C5" s="8">
        <v>6.4</v>
      </c>
      <c r="D5" s="84">
        <f>(C5/100)*$D$28*$D$27</f>
        <v>0.83976919154349472</v>
      </c>
      <c r="E5" s="84">
        <f>(C5/100)*$E$28*$E$27</f>
        <v>0.93688187289063229</v>
      </c>
      <c r="F5" s="84">
        <v>6.6</v>
      </c>
      <c r="G5" s="84">
        <f>(F5/100)*$G$28*$G$27</f>
        <v>0.53862144404309886</v>
      </c>
      <c r="H5" s="84">
        <f t="shared" ref="H5:H24" si="0">(F5/100)*$H$28*$H$27</f>
        <v>0.45296140230875315</v>
      </c>
      <c r="I5" s="30">
        <f t="shared" ref="I5:I24" si="1">(F5/100)*$I$28*$I$27</f>
        <v>0.4780962402954293</v>
      </c>
    </row>
    <row r="6" spans="1:10" x14ac:dyDescent="0.2">
      <c r="A6" s="131"/>
      <c r="B6" s="10" t="s">
        <v>5</v>
      </c>
      <c r="C6" s="13">
        <v>6</v>
      </c>
      <c r="D6" s="84">
        <f t="shared" ref="D6:D24" si="2">(C6/100)*$D$28*$D$27</f>
        <v>0.78728361707202621</v>
      </c>
      <c r="E6" s="84">
        <f t="shared" ref="E6:E24" si="3">(C6/100)*$E$28*$E$27</f>
        <v>0.87832675583496767</v>
      </c>
      <c r="F6" s="84">
        <v>6.2</v>
      </c>
      <c r="G6" s="84">
        <f t="shared" ref="G6:G24" si="4">(F6/100)*$G$28*$G$27</f>
        <v>0.50597772016169884</v>
      </c>
      <c r="H6" s="84">
        <f t="shared" si="0"/>
        <v>0.42550919610822263</v>
      </c>
      <c r="I6" s="30">
        <f t="shared" si="1"/>
        <v>0.4491207105805548</v>
      </c>
    </row>
    <row r="7" spans="1:10" x14ac:dyDescent="0.2">
      <c r="A7" s="131"/>
      <c r="B7" s="10" t="s">
        <v>6</v>
      </c>
      <c r="C7" s="13">
        <f>(100-SUM(C5:C6,C8:C9,C11:C24))/2</f>
        <v>0.44999999999998863</v>
      </c>
      <c r="D7" s="84">
        <f>(C7/100)*$D$28*$D$27</f>
        <v>5.9046271280400478E-2</v>
      </c>
      <c r="E7" s="84">
        <f t="shared" si="3"/>
        <v>6.5874506687620918E-2</v>
      </c>
      <c r="F7" s="13">
        <f>(100-SUM(F5:F6,F8:F9,F11:F24))/2</f>
        <v>4.9999999999990052E-2</v>
      </c>
      <c r="G7" s="84">
        <f t="shared" si="4"/>
        <v>4.0804654851741787E-3</v>
      </c>
      <c r="H7" s="84">
        <f t="shared" si="0"/>
        <v>3.4315257750656284E-3</v>
      </c>
      <c r="I7" s="30">
        <f t="shared" si="1"/>
        <v>3.6219412143585917E-3</v>
      </c>
    </row>
    <row r="8" spans="1:10" x14ac:dyDescent="0.2">
      <c r="A8" s="131"/>
      <c r="B8" s="10" t="s">
        <v>7</v>
      </c>
      <c r="C8" s="13">
        <v>12.8</v>
      </c>
      <c r="D8" s="84">
        <f t="shared" si="2"/>
        <v>1.6795383830869894</v>
      </c>
      <c r="E8" s="84">
        <f t="shared" si="3"/>
        <v>1.8737637457812646</v>
      </c>
      <c r="F8" s="84">
        <v>12</v>
      </c>
      <c r="G8" s="84">
        <f t="shared" si="4"/>
        <v>0.97931171644199788</v>
      </c>
      <c r="H8" s="84">
        <f t="shared" si="0"/>
        <v>0.8235661860159148</v>
      </c>
      <c r="I8" s="30">
        <f t="shared" si="1"/>
        <v>0.86926589144623501</v>
      </c>
    </row>
    <row r="9" spans="1:10" x14ac:dyDescent="0.2">
      <c r="A9" s="131"/>
      <c r="B9" s="10" t="s">
        <v>8</v>
      </c>
      <c r="C9" s="13">
        <v>0.4</v>
      </c>
      <c r="D9" s="84">
        <f t="shared" si="2"/>
        <v>5.248557447146842E-2</v>
      </c>
      <c r="E9" s="84">
        <f>(C9/100)*$E$28*$E$27</f>
        <v>5.8555117055664518E-2</v>
      </c>
      <c r="F9" s="84">
        <v>0.6</v>
      </c>
      <c r="G9" s="84">
        <f t="shared" si="4"/>
        <v>4.8965585822099901E-2</v>
      </c>
      <c r="H9" s="84">
        <f t="shared" si="0"/>
        <v>4.1178309300795746E-2</v>
      </c>
      <c r="I9" s="30">
        <f t="shared" si="1"/>
        <v>4.346329457231176E-2</v>
      </c>
    </row>
    <row r="10" spans="1:10" x14ac:dyDescent="0.2">
      <c r="A10" s="131"/>
      <c r="B10" s="10" t="s">
        <v>9</v>
      </c>
      <c r="C10" s="13">
        <f>(100-SUM(C5:C6,C8:C9,C11:C24))/2</f>
        <v>0.44999999999998863</v>
      </c>
      <c r="D10" s="84">
        <f>(C10/100)*$D$28*$D$27</f>
        <v>5.9046271280400478E-2</v>
      </c>
      <c r="E10" s="84">
        <f t="shared" si="3"/>
        <v>6.5874506687620918E-2</v>
      </c>
      <c r="F10" s="13">
        <f>(100-SUM(F5:F6,F8:F9,F11:F24))/2</f>
        <v>4.9999999999990052E-2</v>
      </c>
      <c r="G10" s="84">
        <f t="shared" si="4"/>
        <v>4.0804654851741787E-3</v>
      </c>
      <c r="H10" s="84">
        <f t="shared" si="0"/>
        <v>3.4315257750656284E-3</v>
      </c>
      <c r="I10" s="30">
        <f t="shared" si="1"/>
        <v>3.6219412143585917E-3</v>
      </c>
    </row>
    <row r="11" spans="1:10" x14ac:dyDescent="0.2">
      <c r="A11" s="131"/>
      <c r="B11" s="10" t="s">
        <v>10</v>
      </c>
      <c r="C11" s="13">
        <v>13.3</v>
      </c>
      <c r="D11" s="84">
        <f t="shared" si="2"/>
        <v>1.7451453511763251</v>
      </c>
      <c r="E11" s="84">
        <f t="shared" si="3"/>
        <v>1.9469576421008454</v>
      </c>
      <c r="F11" s="84">
        <v>13.9</v>
      </c>
      <c r="G11" s="84">
        <f t="shared" si="4"/>
        <v>1.1343694048786477</v>
      </c>
      <c r="H11" s="84">
        <f t="shared" si="0"/>
        <v>0.95396416546843477</v>
      </c>
      <c r="I11" s="30">
        <f t="shared" si="1"/>
        <v>1.0068996575918892</v>
      </c>
    </row>
    <row r="12" spans="1:10" x14ac:dyDescent="0.2">
      <c r="A12" s="131"/>
      <c r="B12" s="10" t="s">
        <v>11</v>
      </c>
      <c r="C12" s="13">
        <v>6.8</v>
      </c>
      <c r="D12" s="84">
        <f t="shared" si="2"/>
        <v>0.89225476601496323</v>
      </c>
      <c r="E12" s="84">
        <f t="shared" si="3"/>
        <v>0.99543698994629692</v>
      </c>
      <c r="F12" s="84">
        <v>6.6</v>
      </c>
      <c r="G12" s="84">
        <f t="shared" si="4"/>
        <v>0.53862144404309886</v>
      </c>
      <c r="H12" s="84">
        <f t="shared" si="0"/>
        <v>0.45296140230875315</v>
      </c>
      <c r="I12" s="30">
        <f t="shared" si="1"/>
        <v>0.4780962402954293</v>
      </c>
    </row>
    <row r="13" spans="1:10" x14ac:dyDescent="0.2">
      <c r="A13" s="131"/>
      <c r="B13" s="10" t="s">
        <v>12</v>
      </c>
      <c r="C13" s="13">
        <v>2.2000000000000002</v>
      </c>
      <c r="D13" s="84">
        <f t="shared" si="2"/>
        <v>0.28867065959307631</v>
      </c>
      <c r="E13" s="84">
        <f t="shared" si="3"/>
        <v>0.32205314380615491</v>
      </c>
      <c r="F13" s="84">
        <v>1.4</v>
      </c>
      <c r="G13" s="84">
        <f t="shared" si="4"/>
        <v>0.11425303358489973</v>
      </c>
      <c r="H13" s="84">
        <f t="shared" si="0"/>
        <v>9.6082721701856721E-2</v>
      </c>
      <c r="I13" s="30">
        <f t="shared" si="1"/>
        <v>0.10141435400206075</v>
      </c>
    </row>
    <row r="14" spans="1:10" x14ac:dyDescent="0.2">
      <c r="A14" s="131"/>
      <c r="B14" s="10" t="s">
        <v>13</v>
      </c>
      <c r="C14" s="13">
        <v>4.5999999999999996</v>
      </c>
      <c r="D14" s="84">
        <f t="shared" si="2"/>
        <v>0.60358410642188687</v>
      </c>
      <c r="E14" s="84">
        <f t="shared" si="3"/>
        <v>0.67338384614014191</v>
      </c>
      <c r="F14" s="84">
        <v>4.5</v>
      </c>
      <c r="G14" s="84">
        <f t="shared" si="4"/>
        <v>0.36724189366574922</v>
      </c>
      <c r="H14" s="84">
        <f t="shared" si="0"/>
        <v>0.30883731975596801</v>
      </c>
      <c r="I14" s="30">
        <f t="shared" si="1"/>
        <v>0.32597470929233818</v>
      </c>
    </row>
    <row r="15" spans="1:10" x14ac:dyDescent="0.2">
      <c r="A15" s="131"/>
      <c r="B15" s="10" t="s">
        <v>14</v>
      </c>
      <c r="C15" s="13">
        <v>7.2</v>
      </c>
      <c r="D15" s="84">
        <f t="shared" si="2"/>
        <v>0.94474034048643174</v>
      </c>
      <c r="E15" s="84">
        <f t="shared" si="3"/>
        <v>1.0539921070019613</v>
      </c>
      <c r="F15" s="84">
        <v>8.3000000000000007</v>
      </c>
      <c r="G15" s="84">
        <f t="shared" si="4"/>
        <v>0.67735727053904848</v>
      </c>
      <c r="H15" s="84">
        <f t="shared" si="0"/>
        <v>0.56963327866100777</v>
      </c>
      <c r="I15" s="30">
        <f t="shared" si="1"/>
        <v>0.60124224158364603</v>
      </c>
    </row>
    <row r="16" spans="1:10" x14ac:dyDescent="0.2">
      <c r="A16" s="131"/>
      <c r="B16" s="10" t="s">
        <v>15</v>
      </c>
      <c r="C16" s="13">
        <v>4.9000000000000004</v>
      </c>
      <c r="D16" s="84">
        <f t="shared" si="2"/>
        <v>0.64294828727548825</v>
      </c>
      <c r="E16" s="84">
        <f t="shared" si="3"/>
        <v>0.71730018393189032</v>
      </c>
      <c r="F16" s="84">
        <v>5.5</v>
      </c>
      <c r="G16" s="84">
        <f t="shared" si="4"/>
        <v>0.448851203369249</v>
      </c>
      <c r="H16" s="84">
        <f t="shared" si="0"/>
        <v>0.37746783525729427</v>
      </c>
      <c r="I16" s="30">
        <f t="shared" si="1"/>
        <v>0.39841353357952441</v>
      </c>
    </row>
    <row r="17" spans="1:9" x14ac:dyDescent="0.2">
      <c r="A17" s="131"/>
      <c r="B17" s="10" t="s">
        <v>16</v>
      </c>
      <c r="C17" s="13">
        <v>2</v>
      </c>
      <c r="D17" s="84">
        <f t="shared" si="2"/>
        <v>0.26242787235734211</v>
      </c>
      <c r="E17" s="84">
        <f t="shared" si="3"/>
        <v>0.29277558527832259</v>
      </c>
      <c r="F17" s="84">
        <v>2.2999999999999998</v>
      </c>
      <c r="G17" s="84">
        <f t="shared" si="4"/>
        <v>0.18770141231804957</v>
      </c>
      <c r="H17" s="84">
        <f t="shared" si="0"/>
        <v>0.15785018565305034</v>
      </c>
      <c r="I17" s="30">
        <f t="shared" si="1"/>
        <v>0.16660929586052839</v>
      </c>
    </row>
    <row r="18" spans="1:9" x14ac:dyDescent="0.2">
      <c r="A18" s="131"/>
      <c r="B18" s="10" t="s">
        <v>17</v>
      </c>
      <c r="C18" s="13">
        <v>4.7</v>
      </c>
      <c r="D18" s="84">
        <f t="shared" si="2"/>
        <v>0.616705500039754</v>
      </c>
      <c r="E18" s="84">
        <f t="shared" si="3"/>
        <v>0.68802262540405812</v>
      </c>
      <c r="F18" s="84">
        <v>5.2</v>
      </c>
      <c r="G18" s="84">
        <f t="shared" si="4"/>
        <v>0.42436841045819912</v>
      </c>
      <c r="H18" s="84">
        <f t="shared" si="0"/>
        <v>0.35687868060689643</v>
      </c>
      <c r="I18" s="30">
        <f t="shared" si="1"/>
        <v>0.37668188629336857</v>
      </c>
    </row>
    <row r="19" spans="1:9" x14ac:dyDescent="0.2">
      <c r="A19" s="131"/>
      <c r="B19" s="10" t="s">
        <v>18</v>
      </c>
      <c r="C19" s="13">
        <v>5.9</v>
      </c>
      <c r="D19" s="84">
        <f t="shared" si="2"/>
        <v>0.7741622234541593</v>
      </c>
      <c r="E19" s="84">
        <f t="shared" si="3"/>
        <v>0.86368797657105167</v>
      </c>
      <c r="F19" s="84">
        <v>4.9000000000000004</v>
      </c>
      <c r="G19" s="84">
        <f t="shared" si="4"/>
        <v>0.39988561754714913</v>
      </c>
      <c r="H19" s="84">
        <f t="shared" si="0"/>
        <v>0.33628952595649858</v>
      </c>
      <c r="I19" s="30">
        <f t="shared" si="1"/>
        <v>0.35495023900721268</v>
      </c>
    </row>
    <row r="20" spans="1:9" x14ac:dyDescent="0.2">
      <c r="A20" s="131"/>
      <c r="B20" s="10" t="s">
        <v>19</v>
      </c>
      <c r="C20" s="13">
        <v>6.2</v>
      </c>
      <c r="D20" s="84">
        <f t="shared" si="2"/>
        <v>0.81352640430776058</v>
      </c>
      <c r="E20" s="84">
        <f>(C20/100)*$E$28*$E$27</f>
        <v>0.90760431436280009</v>
      </c>
      <c r="F20" s="84">
        <v>5.6</v>
      </c>
      <c r="G20" s="84">
        <f t="shared" si="4"/>
        <v>0.45701213433959892</v>
      </c>
      <c r="H20" s="84">
        <f t="shared" si="0"/>
        <v>0.38433088680742689</v>
      </c>
      <c r="I20" s="30">
        <f t="shared" si="1"/>
        <v>0.40565741600824301</v>
      </c>
    </row>
    <row r="21" spans="1:9" x14ac:dyDescent="0.2">
      <c r="A21" s="131"/>
      <c r="B21" s="10" t="s">
        <v>20</v>
      </c>
      <c r="C21" s="13">
        <v>4.7</v>
      </c>
      <c r="D21" s="84">
        <f t="shared" si="2"/>
        <v>0.616705500039754</v>
      </c>
      <c r="E21" s="84">
        <f t="shared" si="3"/>
        <v>0.68802262540405812</v>
      </c>
      <c r="F21" s="84">
        <v>4.9000000000000004</v>
      </c>
      <c r="G21" s="84">
        <f t="shared" si="4"/>
        <v>0.39988561754714913</v>
      </c>
      <c r="H21" s="84">
        <f t="shared" si="0"/>
        <v>0.33628952595649858</v>
      </c>
      <c r="I21" s="30">
        <f t="shared" si="1"/>
        <v>0.35495023900721268</v>
      </c>
    </row>
    <row r="22" spans="1:9" x14ac:dyDescent="0.2">
      <c r="A22" s="131"/>
      <c r="B22" s="10" t="s">
        <v>21</v>
      </c>
      <c r="C22" s="13">
        <v>2.2999999999999998</v>
      </c>
      <c r="D22" s="84">
        <f t="shared" si="2"/>
        <v>0.30179205321094343</v>
      </c>
      <c r="E22" s="84">
        <f t="shared" si="3"/>
        <v>0.33669192307007095</v>
      </c>
      <c r="F22" s="84">
        <v>2</v>
      </c>
      <c r="G22" s="84">
        <f>(F22/100)*$G$28*$G$27</f>
        <v>0.16321861940699964</v>
      </c>
      <c r="H22" s="84">
        <f t="shared" si="0"/>
        <v>0.13726103100265247</v>
      </c>
      <c r="I22" s="30">
        <f t="shared" si="1"/>
        <v>0.14487764857437252</v>
      </c>
    </row>
    <row r="23" spans="1:9" x14ac:dyDescent="0.2">
      <c r="A23" s="131"/>
      <c r="B23" s="10" t="s">
        <v>22</v>
      </c>
      <c r="C23" s="13">
        <v>3.8</v>
      </c>
      <c r="D23" s="84">
        <f t="shared" si="2"/>
        <v>0.49861295747895001</v>
      </c>
      <c r="E23" s="84">
        <f t="shared" si="3"/>
        <v>0.55627361202881298</v>
      </c>
      <c r="F23" s="84">
        <v>4.4000000000000004</v>
      </c>
      <c r="G23" s="84">
        <f t="shared" si="4"/>
        <v>0.35908096269539924</v>
      </c>
      <c r="H23" s="84">
        <f t="shared" si="0"/>
        <v>0.30197426820583545</v>
      </c>
      <c r="I23" s="30">
        <f t="shared" si="1"/>
        <v>0.31873082686361953</v>
      </c>
    </row>
    <row r="24" spans="1:9" x14ac:dyDescent="0.2">
      <c r="A24" s="131"/>
      <c r="B24" s="10" t="s">
        <v>23</v>
      </c>
      <c r="C24" s="18">
        <v>4.9000000000000004</v>
      </c>
      <c r="D24" s="85">
        <f t="shared" si="2"/>
        <v>0.64294828727548825</v>
      </c>
      <c r="E24" s="84">
        <f t="shared" si="3"/>
        <v>0.71730018393189032</v>
      </c>
      <c r="F24" s="84">
        <v>5</v>
      </c>
      <c r="G24" s="84">
        <f t="shared" si="4"/>
        <v>0.40804654851749916</v>
      </c>
      <c r="H24" s="84">
        <f t="shared" si="0"/>
        <v>0.34315257750663114</v>
      </c>
      <c r="I24" s="30">
        <f t="shared" si="1"/>
        <v>0.36219412143593127</v>
      </c>
    </row>
    <row r="25" spans="1:9" x14ac:dyDescent="0.2">
      <c r="A25" s="132"/>
      <c r="B25" s="4" t="s">
        <v>24</v>
      </c>
      <c r="C25" s="3">
        <f t="shared" ref="C25:D25" si="5">SUM(C5:C24)</f>
        <v>100</v>
      </c>
      <c r="D25" s="3">
        <f t="shared" si="5"/>
        <v>13.121393617867101</v>
      </c>
      <c r="E25" s="3">
        <f>SUM(E5:E24)</f>
        <v>14.638779263916124</v>
      </c>
      <c r="F25" s="3">
        <f>SUM(F5:F24)</f>
        <v>100</v>
      </c>
      <c r="G25" s="3">
        <f>SUM(G5:G24)</f>
        <v>8.1609309703499804</v>
      </c>
      <c r="H25" s="3">
        <f>SUM(H5:H24)</f>
        <v>6.8630515501326226</v>
      </c>
      <c r="I25" s="16">
        <f>SUM(I5:I24)</f>
        <v>7.2438824287186243</v>
      </c>
    </row>
    <row r="27" spans="1:9" ht="34" x14ac:dyDescent="0.2">
      <c r="B27" s="87" t="s">
        <v>301</v>
      </c>
      <c r="C27" s="15"/>
      <c r="D27" s="29">
        <f>Biomass!$B$22</f>
        <v>46.931159698192737</v>
      </c>
      <c r="E27" s="29">
        <f>Biomass!$D$22</f>
        <v>43.160946977178078</v>
      </c>
      <c r="F27" s="29"/>
      <c r="G27" s="29">
        <f>Biomass!$F$22</f>
        <v>55.096128409225635</v>
      </c>
      <c r="H27" s="29">
        <f>Biomass!$H$22</f>
        <v>62.897202808523424</v>
      </c>
      <c r="I27" s="16">
        <f>Biomass!$J$22</f>
        <v>72.138003752776839</v>
      </c>
    </row>
    <row r="28" spans="1:9" ht="34" x14ac:dyDescent="0.2">
      <c r="B28" s="86" t="s">
        <v>305</v>
      </c>
      <c r="C28" s="15"/>
      <c r="D28" s="29">
        <f>Biomass!C7</f>
        <v>0.27958809674103141</v>
      </c>
      <c r="E28" s="29">
        <f>Biomass!E7</f>
        <v>0.3391672400435648</v>
      </c>
      <c r="F28" s="29"/>
      <c r="G28" s="29">
        <f>Biomass!G7</f>
        <v>0.14812167762015499</v>
      </c>
      <c r="H28" s="29">
        <f>Biomass!I7</f>
        <v>0.1091153699000838</v>
      </c>
      <c r="I28" s="16">
        <f>Biomass!K7</f>
        <v>0.10041700701261481</v>
      </c>
    </row>
    <row r="29" spans="1:9" x14ac:dyDescent="0.2">
      <c r="B29" s="20"/>
      <c r="C29" s="20"/>
      <c r="D29" s="20"/>
      <c r="E29" s="20"/>
      <c r="F29" s="20"/>
      <c r="G29" s="20"/>
      <c r="H29" s="20"/>
      <c r="I29" s="20"/>
    </row>
  </sheetData>
  <mergeCells count="1">
    <mergeCell ref="A5:A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364B0-BE81-0C40-95ED-C69530656D22}">
  <dimension ref="A2:N35"/>
  <sheetViews>
    <sheetView workbookViewId="0">
      <selection activeCell="Q19" sqref="Q19"/>
    </sheetView>
  </sheetViews>
  <sheetFormatPr baseColWidth="10" defaultRowHeight="16" x14ac:dyDescent="0.2"/>
  <sheetData>
    <row r="2" spans="1:14" x14ac:dyDescent="0.2">
      <c r="B2" s="1" t="s">
        <v>316</v>
      </c>
    </row>
    <row r="3" spans="1:14" x14ac:dyDescent="0.2">
      <c r="B3" s="2" t="s">
        <v>28</v>
      </c>
      <c r="C3" s="1" t="s">
        <v>314</v>
      </c>
      <c r="I3" s="1" t="s">
        <v>315</v>
      </c>
    </row>
    <row r="4" spans="1:14" ht="34" x14ac:dyDescent="0.2">
      <c r="B4" s="89"/>
      <c r="C4" s="80" t="s">
        <v>29</v>
      </c>
      <c r="D4" s="78" t="s">
        <v>2</v>
      </c>
      <c r="E4" s="91" t="s">
        <v>311</v>
      </c>
      <c r="F4" s="91" t="s">
        <v>312</v>
      </c>
      <c r="G4" s="92" t="s">
        <v>306</v>
      </c>
      <c r="H4" s="116" t="s">
        <v>307</v>
      </c>
      <c r="I4" s="122" t="s">
        <v>29</v>
      </c>
      <c r="J4" s="123" t="s">
        <v>311</v>
      </c>
      <c r="K4" s="114" t="s">
        <v>312</v>
      </c>
      <c r="L4" s="68" t="s">
        <v>308</v>
      </c>
      <c r="M4" s="68" t="s">
        <v>309</v>
      </c>
      <c r="N4" s="83" t="s">
        <v>310</v>
      </c>
    </row>
    <row r="5" spans="1:14" x14ac:dyDescent="0.2">
      <c r="A5" s="130" t="s">
        <v>30</v>
      </c>
      <c r="B5" s="6" t="s">
        <v>31</v>
      </c>
      <c r="C5" s="8">
        <v>44.285714285714199</v>
      </c>
      <c r="D5" s="9">
        <v>89.093179999999904</v>
      </c>
      <c r="E5" s="9">
        <f>C5*D5*0.000001</f>
        <v>3.9455551142857023E-3</v>
      </c>
      <c r="F5" s="9">
        <f>E5/$E$25</f>
        <v>3.0540176632552193E-2</v>
      </c>
      <c r="G5" s="27">
        <f>F5*$G$27*$G$28</f>
        <v>1.1812520303142485E-3</v>
      </c>
      <c r="H5" s="7">
        <f>F5*$H$27*$H$28</f>
        <v>1.3178545077160713E-3</v>
      </c>
      <c r="I5" s="13">
        <v>6.8251273344651997</v>
      </c>
      <c r="J5" s="14">
        <f>I5*D5*0.000001</f>
        <v>6.0807229813242757E-4</v>
      </c>
      <c r="K5" s="11">
        <f>J5/$J$25</f>
        <v>1.4104360376631892E-2</v>
      </c>
      <c r="L5" s="13">
        <f>K5*$L$27*$L$28</f>
        <v>2.4557277117788912E-4</v>
      </c>
      <c r="M5" s="13">
        <f>K5*$M$27*$M$28</f>
        <v>2.0651793208716461E-4</v>
      </c>
      <c r="N5" s="14">
        <f>K5*$N$27*$N$28</f>
        <v>2.1797761659426984E-4</v>
      </c>
    </row>
    <row r="6" spans="1:14" x14ac:dyDescent="0.2">
      <c r="A6" s="131"/>
      <c r="B6" s="10" t="s">
        <v>32</v>
      </c>
      <c r="C6" s="13">
        <v>12.857142857142801</v>
      </c>
      <c r="D6" s="14">
        <v>175.2089</v>
      </c>
      <c r="E6" s="14">
        <f t="shared" ref="E6:E24" si="0">C6*D6*0.000001</f>
        <v>2.2526858571428475E-3</v>
      </c>
      <c r="F6" s="14">
        <f t="shared" ref="F6:F24" si="1">E6/$E$25</f>
        <v>1.7436690651132822E-2</v>
      </c>
      <c r="G6" s="20">
        <f>F6*$G$27*$G$28</f>
        <v>6.744272137463029E-4</v>
      </c>
      <c r="H6" s="11">
        <f t="shared" ref="H6:H24" si="2">F6*$H$27*$H$28</f>
        <v>7.5241939988497522E-4</v>
      </c>
      <c r="I6" s="13">
        <v>3.9728353140916899</v>
      </c>
      <c r="J6" s="14">
        <f>I6*D6*0.000001</f>
        <v>6.9607610526315942E-4</v>
      </c>
      <c r="K6" s="11">
        <f>J6/$J$25</f>
        <v>1.6145626545308975E-2</v>
      </c>
      <c r="L6" s="13">
        <f>K6*$L$27*$L$28</f>
        <v>2.8111351009606249E-4</v>
      </c>
      <c r="M6" s="13">
        <f>K6*$M$27*$M$28</f>
        <v>2.3640642449218837E-4</v>
      </c>
      <c r="N6" s="14">
        <f>K6*$N$27*$N$28</f>
        <v>2.4952462208768734E-4</v>
      </c>
    </row>
    <row r="7" spans="1:14" x14ac:dyDescent="0.2">
      <c r="A7" s="131"/>
      <c r="B7" s="10" t="s">
        <v>33</v>
      </c>
      <c r="C7" s="13" t="s">
        <v>34</v>
      </c>
      <c r="D7" s="14">
        <v>132.11792</v>
      </c>
      <c r="E7" s="14"/>
      <c r="F7" s="14"/>
      <c r="G7" s="20"/>
      <c r="H7" s="11"/>
      <c r="I7" s="13" t="s">
        <v>34</v>
      </c>
      <c r="J7" s="14"/>
      <c r="K7" s="11"/>
      <c r="L7" s="13"/>
      <c r="M7" s="13"/>
      <c r="N7" s="14"/>
    </row>
    <row r="8" spans="1:14" x14ac:dyDescent="0.2">
      <c r="A8" s="131"/>
      <c r="B8" s="10" t="s">
        <v>35</v>
      </c>
      <c r="C8" s="13">
        <v>91.428571428571402</v>
      </c>
      <c r="D8" s="14">
        <v>132.09474</v>
      </c>
      <c r="E8" s="14">
        <f t="shared" si="0"/>
        <v>1.2077233371428568E-2</v>
      </c>
      <c r="F8" s="14">
        <f t="shared" si="1"/>
        <v>9.3482622777341873E-2</v>
      </c>
      <c r="G8" s="20">
        <f>F8*$G$27*$G$28</f>
        <v>3.6157792825970286E-3</v>
      </c>
      <c r="H8" s="11">
        <f t="shared" si="2"/>
        <v>4.0339156286649707E-3</v>
      </c>
      <c r="I8" s="13">
        <v>31.472081218274099</v>
      </c>
      <c r="J8" s="14">
        <f>I8*D8*0.000001</f>
        <v>4.1572963857868005E-3</v>
      </c>
      <c r="K8" s="11">
        <f>J8/$J$25</f>
        <v>9.6429333481717699E-2</v>
      </c>
      <c r="L8" s="13">
        <f>K8*$L$27*$L$28</f>
        <v>1.6789431079183106E-3</v>
      </c>
      <c r="M8" s="13">
        <f>K8*$M$27*$M$28</f>
        <v>1.4119312050606765E-3</v>
      </c>
      <c r="N8" s="14">
        <f>K8*$N$27*$N$28</f>
        <v>1.4902792980916635E-3</v>
      </c>
    </row>
    <row r="9" spans="1:14" x14ac:dyDescent="0.2">
      <c r="A9" s="131"/>
      <c r="B9" s="10" t="s">
        <v>36</v>
      </c>
      <c r="C9" s="13">
        <v>6.28571428571429</v>
      </c>
      <c r="D9" s="14">
        <v>121.15818</v>
      </c>
      <c r="E9" s="14">
        <f t="shared" si="0"/>
        <v>7.6156570285714333E-4</v>
      </c>
      <c r="F9" s="14">
        <f t="shared" si="1"/>
        <v>5.8948235188349598E-3</v>
      </c>
      <c r="G9" s="20">
        <f>F9*$G$27*$G$28</f>
        <v>2.2800366657165825E-4</v>
      </c>
      <c r="H9" s="11">
        <f t="shared" si="2"/>
        <v>2.5437049169542284E-4</v>
      </c>
      <c r="I9" s="13">
        <v>22.6146010186757</v>
      </c>
      <c r="J9" s="14">
        <f>I9*D9*0.000001</f>
        <v>2.7399439008488936E-3</v>
      </c>
      <c r="K9" s="11">
        <f>J9/$J$25</f>
        <v>6.3553554911181157E-2</v>
      </c>
      <c r="L9" s="13">
        <f>K9*$L$27*$L$28</f>
        <v>1.10653884196001E-3</v>
      </c>
      <c r="M9" s="13">
        <f>K9*$M$27*$M$28</f>
        <v>9.3055965577784128E-4</v>
      </c>
      <c r="N9" s="14">
        <f>K9*$N$27*$N$28</f>
        <v>9.8219643115361635E-4</v>
      </c>
    </row>
    <row r="10" spans="1:14" x14ac:dyDescent="0.2">
      <c r="A10" s="131"/>
      <c r="B10" s="10" t="s">
        <v>37</v>
      </c>
      <c r="C10" s="13" t="s">
        <v>34</v>
      </c>
      <c r="D10" s="14">
        <v>146.14449999999999</v>
      </c>
      <c r="E10" s="14"/>
      <c r="F10" s="14"/>
      <c r="G10" s="20"/>
      <c r="H10" s="11"/>
      <c r="I10" s="13" t="s">
        <v>34</v>
      </c>
      <c r="J10" s="14"/>
      <c r="K10" s="11"/>
      <c r="L10" s="13"/>
      <c r="M10" s="13"/>
      <c r="N10" s="14"/>
    </row>
    <row r="11" spans="1:14" x14ac:dyDescent="0.2">
      <c r="A11" s="131"/>
      <c r="B11" s="10" t="s">
        <v>38</v>
      </c>
      <c r="C11" s="13">
        <v>424.28571428571399</v>
      </c>
      <c r="D11" s="14">
        <v>146.12132</v>
      </c>
      <c r="E11" s="14">
        <f t="shared" si="0"/>
        <v>6.1997188628571384E-2</v>
      </c>
      <c r="F11" s="14">
        <f t="shared" si="1"/>
        <v>0.47988306755182808</v>
      </c>
      <c r="G11" s="20">
        <f t="shared" ref="G11:G21" si="3">F11*$G$27*$G$28</f>
        <v>1.8561217070854081E-2</v>
      </c>
      <c r="H11" s="11">
        <f t="shared" si="2"/>
        <v>2.0707675379837594E-2</v>
      </c>
      <c r="I11" s="13">
        <v>144.16243654822301</v>
      </c>
      <c r="J11" s="14">
        <f t="shared" ref="J11:J21" si="4">I11*D11*0.000001</f>
        <v>2.1065205522842589E-2</v>
      </c>
      <c r="K11" s="11">
        <f t="shared" ref="K11:K21" si="5">J11/$J$25</f>
        <v>0.48861171774229162</v>
      </c>
      <c r="L11" s="13">
        <f t="shared" ref="L11:L21" si="6">K11*$L$27*$L$28</f>
        <v>8.5072793343228918E-3</v>
      </c>
      <c r="M11" s="13">
        <f t="shared" ref="M11:M21" si="7">K11*$M$27*$M$28</f>
        <v>7.1543181574457151E-3</v>
      </c>
      <c r="N11" s="14">
        <f t="shared" ref="N11:N21" si="8">K11*$N$27*$N$28</f>
        <v>7.5513114263555461E-3</v>
      </c>
    </row>
    <row r="12" spans="1:14" x14ac:dyDescent="0.2">
      <c r="A12" s="131"/>
      <c r="B12" s="10" t="s">
        <v>39</v>
      </c>
      <c r="C12" s="13">
        <v>17.999999999999901</v>
      </c>
      <c r="D12" s="14">
        <v>75.066599999999994</v>
      </c>
      <c r="E12" s="14">
        <f t="shared" si="0"/>
        <v>1.3511987999999923E-3</v>
      </c>
      <c r="F12" s="14">
        <f t="shared" si="1"/>
        <v>1.0458819816831539E-2</v>
      </c>
      <c r="G12" s="20">
        <f t="shared" si="3"/>
        <v>4.0453276652482499E-4</v>
      </c>
      <c r="H12" s="11">
        <f t="shared" si="2"/>
        <v>4.5131378926965225E-4</v>
      </c>
      <c r="I12" s="13">
        <v>5.7045840407470401</v>
      </c>
      <c r="J12" s="14">
        <f t="shared" si="4"/>
        <v>4.2822372835314172E-4</v>
      </c>
      <c r="K12" s="11">
        <f t="shared" si="5"/>
        <v>9.9327362964366835E-3</v>
      </c>
      <c r="L12" s="13">
        <f t="shared" si="6"/>
        <v>1.7294010593606519E-4</v>
      </c>
      <c r="M12" s="13">
        <f t="shared" si="7"/>
        <v>1.4543645405613718E-4</v>
      </c>
      <c r="N12" s="14">
        <f t="shared" si="8"/>
        <v>1.5350672602947843E-4</v>
      </c>
    </row>
    <row r="13" spans="1:14" x14ac:dyDescent="0.2">
      <c r="A13" s="131"/>
      <c r="B13" s="10" t="s">
        <v>40</v>
      </c>
      <c r="C13" s="13">
        <v>171.42857142857099</v>
      </c>
      <c r="D13" s="14">
        <v>155.15456</v>
      </c>
      <c r="E13" s="14">
        <f t="shared" si="0"/>
        <v>2.65979245714285E-2</v>
      </c>
      <c r="F13" s="14">
        <f t="shared" si="1"/>
        <v>0.20587858766174785</v>
      </c>
      <c r="G13" s="20">
        <f t="shared" si="3"/>
        <v>7.9631006264205186E-3</v>
      </c>
      <c r="H13" s="11">
        <f t="shared" si="2"/>
        <v>8.8839703861784483E-3</v>
      </c>
      <c r="I13" s="13">
        <v>9.1370558375634996</v>
      </c>
      <c r="J13" s="14">
        <f t="shared" si="4"/>
        <v>1.4176558781725961E-3</v>
      </c>
      <c r="K13" s="11">
        <f t="shared" si="5"/>
        <v>3.2882815838195384E-2</v>
      </c>
      <c r="L13" s="13">
        <f t="shared" si="6"/>
        <v>5.7252679269998601E-4</v>
      </c>
      <c r="M13" s="13">
        <f t="shared" si="7"/>
        <v>4.8147458989762664E-4</v>
      </c>
      <c r="N13" s="14">
        <f t="shared" si="8"/>
        <v>5.0819162527877642E-4</v>
      </c>
    </row>
    <row r="14" spans="1:14" x14ac:dyDescent="0.2">
      <c r="A14" s="131"/>
      <c r="B14" s="10" t="s">
        <v>41</v>
      </c>
      <c r="C14" s="13">
        <v>3.8571428571428701</v>
      </c>
      <c r="D14" s="14">
        <v>131.17292</v>
      </c>
      <c r="E14" s="14">
        <f t="shared" si="0"/>
        <v>5.0595269142857308E-4</v>
      </c>
      <c r="F14" s="14">
        <f t="shared" si="1"/>
        <v>3.9162764468799434E-3</v>
      </c>
      <c r="G14" s="20">
        <f t="shared" si="3"/>
        <v>1.5147618691955836E-4</v>
      </c>
      <c r="H14" s="11">
        <f t="shared" si="2"/>
        <v>1.6899321281206711E-4</v>
      </c>
      <c r="I14" s="13">
        <v>10.0848896434635</v>
      </c>
      <c r="J14" s="14">
        <f t="shared" si="4"/>
        <v>1.322864422410866E-3</v>
      </c>
      <c r="K14" s="11">
        <f t="shared" si="5"/>
        <v>3.0684108781821914E-2</v>
      </c>
      <c r="L14" s="13">
        <f t="shared" si="6"/>
        <v>5.3424483092193978E-4</v>
      </c>
      <c r="M14" s="13">
        <f t="shared" si="7"/>
        <v>4.4928082694613449E-4</v>
      </c>
      <c r="N14" s="14">
        <f t="shared" si="8"/>
        <v>4.742114297265312E-4</v>
      </c>
    </row>
    <row r="15" spans="1:14" x14ac:dyDescent="0.2">
      <c r="A15" s="131"/>
      <c r="B15" s="10" t="s">
        <v>42</v>
      </c>
      <c r="C15" s="13">
        <v>3.1428571428571899</v>
      </c>
      <c r="D15" s="14">
        <v>131.17292</v>
      </c>
      <c r="E15" s="14">
        <f t="shared" si="0"/>
        <v>4.1225774857143473E-4</v>
      </c>
      <c r="F15" s="14">
        <f t="shared" si="1"/>
        <v>3.191040067828139E-3</v>
      </c>
      <c r="G15" s="20">
        <f t="shared" si="3"/>
        <v>1.2342504119371565E-4</v>
      </c>
      <c r="H15" s="11">
        <f t="shared" si="2"/>
        <v>1.3769817340242665E-4</v>
      </c>
      <c r="I15" s="13">
        <v>16.502546689303902</v>
      </c>
      <c r="J15" s="14">
        <f t="shared" si="4"/>
        <v>2.1646872366723256E-3</v>
      </c>
      <c r="K15" s="11">
        <f t="shared" si="5"/>
        <v>5.0210359824799482E-2</v>
      </c>
      <c r="L15" s="13">
        <f t="shared" si="6"/>
        <v>8.742188142359011E-4</v>
      </c>
      <c r="M15" s="13">
        <f t="shared" si="7"/>
        <v>7.3518680773003811E-4</v>
      </c>
      <c r="N15" s="14">
        <f t="shared" si="8"/>
        <v>7.759823395525054E-4</v>
      </c>
    </row>
    <row r="16" spans="1:14" x14ac:dyDescent="0.2">
      <c r="A16" s="131"/>
      <c r="B16" s="10" t="s">
        <v>43</v>
      </c>
      <c r="C16" s="13">
        <v>6.0000000000000204</v>
      </c>
      <c r="D16" s="14">
        <v>147.19550000000001</v>
      </c>
      <c r="E16" s="14">
        <f t="shared" si="0"/>
        <v>8.8317300000000305E-4</v>
      </c>
      <c r="F16" s="14">
        <f t="shared" si="1"/>
        <v>6.8361126979173195E-3</v>
      </c>
      <c r="G16" s="20">
        <f t="shared" si="3"/>
        <v>2.644114374657767E-4</v>
      </c>
      <c r="H16" s="11">
        <f t="shared" si="2"/>
        <v>2.9498853404151196E-4</v>
      </c>
      <c r="I16" s="13">
        <v>3.4634974533106999</v>
      </c>
      <c r="J16" s="14">
        <f t="shared" si="4"/>
        <v>5.0981123938879512E-4</v>
      </c>
      <c r="K16" s="11">
        <f t="shared" si="5"/>
        <v>1.1825175174862083E-2</v>
      </c>
      <c r="L16" s="13">
        <f t="shared" si="6"/>
        <v>2.0588959440983313E-4</v>
      </c>
      <c r="M16" s="13">
        <f t="shared" si="7"/>
        <v>1.7314579736115381E-4</v>
      </c>
      <c r="N16" s="14">
        <f t="shared" si="8"/>
        <v>1.8275366139231469E-4</v>
      </c>
    </row>
    <row r="17" spans="1:14" x14ac:dyDescent="0.2">
      <c r="A17" s="131"/>
      <c r="B17" s="10" t="s">
        <v>44</v>
      </c>
      <c r="C17" s="13">
        <v>18.571428571428498</v>
      </c>
      <c r="D17" s="14">
        <v>149.21133999999901</v>
      </c>
      <c r="E17" s="14">
        <f t="shared" si="0"/>
        <v>2.7710677428571134E-3</v>
      </c>
      <c r="F17" s="14">
        <f t="shared" si="1"/>
        <v>2.1449174039213759E-2</v>
      </c>
      <c r="G17" s="20">
        <f t="shared" si="3"/>
        <v>8.2962455283833647E-4</v>
      </c>
      <c r="H17" s="11">
        <f t="shared" si="2"/>
        <v>9.2556408675892332E-4</v>
      </c>
      <c r="I17" s="13">
        <v>1.93548387096774</v>
      </c>
      <c r="J17" s="14">
        <f t="shared" si="4"/>
        <v>2.8879614193548167E-4</v>
      </c>
      <c r="K17" s="11">
        <f t="shared" si="5"/>
        <v>6.6986851296289068E-3</v>
      </c>
      <c r="L17" s="13">
        <f t="shared" si="6"/>
        <v>1.1663163919553196E-4</v>
      </c>
      <c r="M17" s="13">
        <f t="shared" si="7"/>
        <v>9.8083044089402108E-5</v>
      </c>
      <c r="N17" s="14">
        <f t="shared" si="8"/>
        <v>1.0352567432204765E-4</v>
      </c>
    </row>
    <row r="18" spans="1:14" x14ac:dyDescent="0.2">
      <c r="A18" s="131"/>
      <c r="B18" s="10" t="s">
        <v>45</v>
      </c>
      <c r="C18" s="13">
        <v>3.0000000000000102</v>
      </c>
      <c r="D18" s="14">
        <v>165.18913999999899</v>
      </c>
      <c r="E18" s="14">
        <f t="shared" si="0"/>
        <v>4.9556741999999868E-4</v>
      </c>
      <c r="F18" s="14">
        <f t="shared" si="1"/>
        <v>3.8358902871080806E-3</v>
      </c>
      <c r="G18" s="20">
        <f t="shared" si="3"/>
        <v>1.4836696081447861E-4</v>
      </c>
      <c r="H18" s="11">
        <f t="shared" si="2"/>
        <v>1.6552442923926952E-4</v>
      </c>
      <c r="I18" s="13">
        <v>1.22241086587437</v>
      </c>
      <c r="J18" s="14">
        <f t="shared" si="4"/>
        <v>2.0192899966044129E-4</v>
      </c>
      <c r="K18" s="11">
        <f t="shared" si="5"/>
        <v>4.6837841329903521E-3</v>
      </c>
      <c r="L18" s="13">
        <f t="shared" si="6"/>
        <v>8.1549947563955863E-5</v>
      </c>
      <c r="M18" s="13">
        <f t="shared" si="7"/>
        <v>6.8580594061566917E-5</v>
      </c>
      <c r="N18" s="14">
        <f t="shared" si="8"/>
        <v>7.2386132705657642E-5</v>
      </c>
    </row>
    <row r="19" spans="1:14" x14ac:dyDescent="0.2">
      <c r="A19" s="131"/>
      <c r="B19" s="10" t="s">
        <v>46</v>
      </c>
      <c r="C19" s="13">
        <v>46.571428571428498</v>
      </c>
      <c r="D19" s="14">
        <v>115.13046</v>
      </c>
      <c r="E19" s="14">
        <f t="shared" si="0"/>
        <v>5.3617899942857055E-3</v>
      </c>
      <c r="F19" s="14">
        <f t="shared" si="1"/>
        <v>4.1502401753113399E-2</v>
      </c>
      <c r="G19" s="20">
        <f t="shared" si="3"/>
        <v>1.6052558216552105E-3</v>
      </c>
      <c r="H19" s="11">
        <f t="shared" si="2"/>
        <v>1.790890992198337E-3</v>
      </c>
      <c r="I19" s="13">
        <v>18.234295415959199</v>
      </c>
      <c r="J19" s="14">
        <f t="shared" si="4"/>
        <v>2.0993228190152738E-3</v>
      </c>
      <c r="K19" s="11">
        <f t="shared" si="5"/>
        <v>4.8694218890119108E-2</v>
      </c>
      <c r="L19" s="13">
        <f t="shared" si="6"/>
        <v>8.4782109602086174E-4</v>
      </c>
      <c r="M19" s="13">
        <f t="shared" si="7"/>
        <v>7.1298726927371411E-4</v>
      </c>
      <c r="N19" s="14">
        <f t="shared" si="8"/>
        <v>7.5255094822828869E-4</v>
      </c>
    </row>
    <row r="20" spans="1:14" x14ac:dyDescent="0.2">
      <c r="A20" s="131"/>
      <c r="B20" s="10" t="s">
        <v>47</v>
      </c>
      <c r="C20" s="13">
        <v>55.714285714285801</v>
      </c>
      <c r="D20" s="14">
        <v>105.09258</v>
      </c>
      <c r="E20" s="14">
        <f t="shared" si="0"/>
        <v>5.8551580285714369E-3</v>
      </c>
      <c r="F20" s="14">
        <f t="shared" si="1"/>
        <v>4.5321267914020927E-2</v>
      </c>
      <c r="G20" s="20">
        <f t="shared" si="3"/>
        <v>1.7529643126814923E-3</v>
      </c>
      <c r="H20" s="11">
        <f t="shared" si="2"/>
        <v>1.9556808048136341E-3</v>
      </c>
      <c r="I20" s="13">
        <v>15.228426395939101</v>
      </c>
      <c r="J20" s="14">
        <f t="shared" si="4"/>
        <v>1.6003946192893416E-3</v>
      </c>
      <c r="K20" s="11">
        <f t="shared" si="5"/>
        <v>3.7121478029185875E-2</v>
      </c>
      <c r="L20" s="13">
        <f t="shared" si="6"/>
        <v>6.463266668192718E-4</v>
      </c>
      <c r="M20" s="13">
        <f t="shared" si="7"/>
        <v>5.435376489179919E-4</v>
      </c>
      <c r="N20" s="14">
        <f t="shared" si="8"/>
        <v>5.7369856478318158E-4</v>
      </c>
    </row>
    <row r="21" spans="1:14" x14ac:dyDescent="0.2">
      <c r="A21" s="131"/>
      <c r="B21" s="10" t="s">
        <v>48</v>
      </c>
      <c r="C21" s="13">
        <v>19.285714285714199</v>
      </c>
      <c r="D21" s="14">
        <v>119.11915999999999</v>
      </c>
      <c r="E21" s="14">
        <f t="shared" si="0"/>
        <v>2.2972980857142752E-3</v>
      </c>
      <c r="F21" s="14">
        <f t="shared" si="1"/>
        <v>1.7782007165812873E-2</v>
      </c>
      <c r="G21" s="20">
        <f t="shared" si="3"/>
        <v>6.8778358162113924E-4</v>
      </c>
      <c r="H21" s="11">
        <f t="shared" si="2"/>
        <v>7.6732032632476695E-4</v>
      </c>
      <c r="I21" s="13">
        <v>5.1952461799660599</v>
      </c>
      <c r="J21" s="14">
        <f t="shared" si="4"/>
        <v>6.1885336095076574E-4</v>
      </c>
      <c r="K21" s="11">
        <f t="shared" si="5"/>
        <v>1.4354429316953578E-2</v>
      </c>
      <c r="L21" s="13">
        <f t="shared" si="6"/>
        <v>2.4992675257232789E-4</v>
      </c>
      <c r="M21" s="13">
        <f t="shared" si="7"/>
        <v>2.1017947497570469E-4</v>
      </c>
      <c r="N21" s="14">
        <f t="shared" si="8"/>
        <v>2.2184233857669216E-4</v>
      </c>
    </row>
    <row r="22" spans="1:14" x14ac:dyDescent="0.2">
      <c r="A22" s="131"/>
      <c r="B22" s="10" t="s">
        <v>49</v>
      </c>
      <c r="C22" s="13" t="s">
        <v>34</v>
      </c>
      <c r="D22" s="14">
        <v>204.22517999999999</v>
      </c>
      <c r="E22" s="14"/>
      <c r="F22" s="14"/>
      <c r="G22" s="20"/>
      <c r="H22" s="11"/>
      <c r="I22" s="13" t="s">
        <v>34</v>
      </c>
      <c r="J22" s="14"/>
      <c r="K22" s="11"/>
      <c r="L22" s="13"/>
      <c r="M22" s="13"/>
      <c r="N22" s="14"/>
    </row>
    <row r="23" spans="1:14" x14ac:dyDescent="0.2">
      <c r="A23" s="131"/>
      <c r="B23" s="10" t="s">
        <v>50</v>
      </c>
      <c r="C23" s="13">
        <v>2.1428571428571699</v>
      </c>
      <c r="D23" s="14">
        <v>181.18853999999999</v>
      </c>
      <c r="E23" s="14">
        <f t="shared" si="0"/>
        <v>3.8826115714286202E-4</v>
      </c>
      <c r="F23" s="14">
        <f t="shared" si="1"/>
        <v>3.0052968404292043E-3</v>
      </c>
      <c r="G23" s="20">
        <f>F23*$G$27*$G$28</f>
        <v>1.1624074861014729E-4</v>
      </c>
      <c r="H23" s="11">
        <f t="shared" si="2"/>
        <v>1.296830740645758E-4</v>
      </c>
      <c r="I23" s="13">
        <v>3.4634974533107101</v>
      </c>
      <c r="J23" s="14">
        <f>I23*D23*0.000001</f>
        <v>6.2754604685908561E-4</v>
      </c>
      <c r="K23" s="11">
        <f>J23/$J$25</f>
        <v>1.4556057930966039E-2</v>
      </c>
      <c r="L23" s="13">
        <f>K23*$L$27*$L$28</f>
        <v>2.5343733342602135E-4</v>
      </c>
      <c r="M23" s="13">
        <f>K23*$M$27*$M$28</f>
        <v>2.1313174812411659E-4</v>
      </c>
      <c r="N23" s="14">
        <f>K23*$N$27*$N$28</f>
        <v>2.2495843342580418E-4</v>
      </c>
    </row>
    <row r="24" spans="1:14" x14ac:dyDescent="0.2">
      <c r="A24" s="132"/>
      <c r="B24" s="17" t="s">
        <v>51</v>
      </c>
      <c r="C24" s="18">
        <v>10.5714285714286</v>
      </c>
      <c r="D24" s="23">
        <v>117.14634</v>
      </c>
      <c r="E24" s="23">
        <f t="shared" si="0"/>
        <v>1.2384041657142889E-3</v>
      </c>
      <c r="F24" s="23">
        <f t="shared" si="1"/>
        <v>9.5857441774070597E-3</v>
      </c>
      <c r="G24" s="40">
        <f>F24*$G$27*$G$28</f>
        <v>3.7076340153075323E-4</v>
      </c>
      <c r="H24" s="39">
        <f t="shared" si="2"/>
        <v>4.1363926364931726E-4</v>
      </c>
      <c r="I24" s="18">
        <v>21.901528013582301</v>
      </c>
      <c r="J24" s="23">
        <f>I24*D24*0.000001</f>
        <v>2.5656838471986364E-3</v>
      </c>
      <c r="K24" s="11">
        <f>J24/$J$25</f>
        <v>5.9511557596909223E-2</v>
      </c>
      <c r="L24" s="13">
        <f>K24*$L$27*$L$28</f>
        <v>1.0361631244475808E-3</v>
      </c>
      <c r="M24" s="13">
        <f>K24*$M$27*$M$28</f>
        <v>8.7137619020018068E-4</v>
      </c>
      <c r="N24" s="14">
        <f>K24*$N$27*$N$28</f>
        <v>9.1972887379417848E-4</v>
      </c>
    </row>
    <row r="25" spans="1:14" x14ac:dyDescent="0.2">
      <c r="B25" s="90" t="s">
        <v>24</v>
      </c>
      <c r="C25" s="16">
        <f>SUM(C5:C24)</f>
        <v>937.42857142857042</v>
      </c>
      <c r="D25" s="16"/>
      <c r="E25" s="16">
        <f>SUM(E5:E24)</f>
        <v>0.12919228207999983</v>
      </c>
      <c r="F25" s="16"/>
      <c r="G25" s="16">
        <f>SUM(G5:G24)</f>
        <v>3.8678624702359284E-2</v>
      </c>
      <c r="H25" s="40">
        <f>SUM(H5:H24)</f>
        <v>4.3151502480551961E-2</v>
      </c>
      <c r="I25" s="3">
        <f>SUM(I5:I24)</f>
        <v>321.12054329371784</v>
      </c>
      <c r="J25" s="16">
        <f>SUM(J5:J24)</f>
        <v>4.3112362552780621E-2</v>
      </c>
      <c r="K25" s="15"/>
      <c r="L25" s="3">
        <f>SUM(L5:L24)</f>
        <v>1.7411124263724442E-2</v>
      </c>
      <c r="M25" s="3">
        <f>SUM(M5:M24)</f>
        <v>1.4642133820497354E-2</v>
      </c>
      <c r="N25" s="16">
        <f>SUM(N5:N24)</f>
        <v>1.5454626142098244E-2</v>
      </c>
    </row>
    <row r="27" spans="1:14" ht="34" x14ac:dyDescent="0.2">
      <c r="B27" s="87" t="s">
        <v>301</v>
      </c>
      <c r="C27" s="29"/>
      <c r="D27" s="29"/>
      <c r="E27" s="29"/>
      <c r="F27" s="29"/>
      <c r="G27" s="29">
        <f>Biomass!$B$22</f>
        <v>46.931159698192737</v>
      </c>
      <c r="H27" s="29">
        <f>Biomass!$D$22</f>
        <v>43.160946977178078</v>
      </c>
      <c r="I27" s="29"/>
      <c r="J27" s="29"/>
      <c r="K27" s="29"/>
      <c r="L27" s="29">
        <f>Biomass!$F$22</f>
        <v>55.096128409225635</v>
      </c>
      <c r="M27" s="29">
        <f>Biomass!$H$22</f>
        <v>62.897202808523424</v>
      </c>
      <c r="N27" s="16">
        <f>Biomass!$J$22</f>
        <v>72.138003752776839</v>
      </c>
    </row>
    <row r="28" spans="1:14" ht="51" x14ac:dyDescent="0.2">
      <c r="B28" s="86" t="s">
        <v>313</v>
      </c>
      <c r="C28" s="40"/>
      <c r="D28" s="40"/>
      <c r="E28" s="40"/>
      <c r="F28" s="40"/>
      <c r="G28" s="40">
        <f>Biomass!C8</f>
        <v>8.2415659342525765E-4</v>
      </c>
      <c r="H28" s="40">
        <f>Biomass!E8</f>
        <v>9.9978117957812401E-4</v>
      </c>
      <c r="I28" s="40"/>
      <c r="J28" s="40"/>
      <c r="K28" s="40"/>
      <c r="L28" s="40">
        <f>Biomass!G8</f>
        <v>3.1601357057983433E-4</v>
      </c>
      <c r="M28" s="40">
        <f>Biomass!I8</f>
        <v>2.3279467395508955E-4</v>
      </c>
      <c r="N28" s="23">
        <f>Biomass!K8</f>
        <v>2.1423695331329902E-4</v>
      </c>
    </row>
    <row r="30" spans="1:14" x14ac:dyDescent="0.2">
      <c r="C30" s="3"/>
      <c r="D30" s="37" t="s">
        <v>314</v>
      </c>
      <c r="E30" s="88" t="s">
        <v>315</v>
      </c>
    </row>
    <row r="31" spans="1:14" ht="34" x14ac:dyDescent="0.2">
      <c r="C31" s="5" t="s">
        <v>279</v>
      </c>
      <c r="D31" s="7">
        <v>0.88397790055248504</v>
      </c>
      <c r="E31" s="9">
        <v>0.29465930018416098</v>
      </c>
    </row>
    <row r="32" spans="1:14" ht="34" x14ac:dyDescent="0.2">
      <c r="C32" s="79" t="s">
        <v>280</v>
      </c>
      <c r="D32" s="11">
        <f>SUM(C5*D5,C6*D6,C8*D8,C9*D9,C11*D11,C12*D12,C13*D13,C14*D14,C15*D15,C16*D16,C17*D17,C18*D18,C19*D19,C20*D20,C21*D21,C23*D23,C24*D24)/C25</f>
        <v>137.81560112160921</v>
      </c>
      <c r="E32" s="14">
        <f>SUM(I5*D5,I6*D6,I8*D8,I9*D9,I11*D11,I12*D12,I13*D13,I14*D14,I15*D15,I16*D16,I17*D17,I18*D18,I19*D19,I20*D20,I21*D21,I23*D23,I24*D24)/I25</f>
        <v>134.25600900702022</v>
      </c>
    </row>
    <row r="33" spans="3:5" ht="34" x14ac:dyDescent="0.2">
      <c r="C33" s="5" t="s">
        <v>281</v>
      </c>
      <c r="D33" s="11">
        <f>D31*0.001*D32</f>
        <v>0.12182594574285882</v>
      </c>
      <c r="E33" s="14">
        <f>E31*0.001*E32</f>
        <v>3.9559781659526991E-2</v>
      </c>
    </row>
    <row r="34" spans="3:5" ht="17" x14ac:dyDescent="0.2">
      <c r="C34" s="5" t="s">
        <v>282</v>
      </c>
      <c r="D34" s="11">
        <v>41.3284132841328</v>
      </c>
      <c r="E34" s="14">
        <v>18.542435424354199</v>
      </c>
    </row>
    <row r="35" spans="3:5" ht="68" x14ac:dyDescent="0.2">
      <c r="C35" s="5" t="s">
        <v>52</v>
      </c>
      <c r="D35" s="39">
        <f>D33/D34</f>
        <v>2.9477527943138192E-3</v>
      </c>
      <c r="E35" s="23">
        <f>E33/E34</f>
        <v>2.1334728019366846E-3</v>
      </c>
    </row>
  </sheetData>
  <mergeCells count="1">
    <mergeCell ref="A5:A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70C5D-B81C-544F-84E6-CC4DE348460A}">
  <dimension ref="B1:AG140"/>
  <sheetViews>
    <sheetView workbookViewId="0">
      <selection activeCell="K9" sqref="K9"/>
    </sheetView>
  </sheetViews>
  <sheetFormatPr baseColWidth="10" defaultRowHeight="16" x14ac:dyDescent="0.2"/>
  <cols>
    <col min="2" max="3" width="10.83203125" style="20"/>
    <col min="4" max="5" width="16.33203125" style="20" customWidth="1"/>
    <col min="6" max="7" width="10.83203125" style="20"/>
    <col min="8" max="8" width="12.1640625" style="20" bestFit="1" customWidth="1"/>
    <col min="9" max="9" width="10.83203125" style="20"/>
    <col min="10" max="10" width="11.1640625" style="20" bestFit="1" customWidth="1"/>
    <col min="11" max="12" width="10.83203125" style="20"/>
    <col min="13" max="13" width="12.1640625" bestFit="1" customWidth="1"/>
    <col min="15" max="15" width="12.5" customWidth="1"/>
    <col min="17" max="17" width="11.1640625" bestFit="1" customWidth="1"/>
    <col min="20" max="20" width="12.6640625" bestFit="1" customWidth="1"/>
  </cols>
  <sheetData>
    <row r="1" spans="2:33" x14ac:dyDescent="0.2">
      <c r="B1" s="26"/>
    </row>
    <row r="3" spans="2:33" s="20" customFormat="1" x14ac:dyDescent="0.2">
      <c r="B3" s="93" t="s">
        <v>318</v>
      </c>
    </row>
    <row r="4" spans="2:33" s="20" customFormat="1" x14ac:dyDescent="0.2">
      <c r="B4" s="20" t="s">
        <v>299</v>
      </c>
      <c r="E4" s="63" t="s">
        <v>319</v>
      </c>
      <c r="L4" s="63" t="s">
        <v>320</v>
      </c>
      <c r="Q4" s="63" t="s">
        <v>321</v>
      </c>
    </row>
    <row r="5" spans="2:33" s="20" customFormat="1" ht="51" x14ac:dyDescent="0.2">
      <c r="B5" s="5" t="s">
        <v>65</v>
      </c>
      <c r="C5" s="25" t="s">
        <v>66</v>
      </c>
      <c r="D5" s="25" t="s">
        <v>67</v>
      </c>
      <c r="E5" s="42" t="s">
        <v>250</v>
      </c>
      <c r="F5" s="76" t="s">
        <v>68</v>
      </c>
      <c r="G5" s="76" t="s">
        <v>2</v>
      </c>
      <c r="H5" s="97" t="s">
        <v>272</v>
      </c>
      <c r="I5" s="97" t="s">
        <v>312</v>
      </c>
      <c r="J5" s="82" t="s">
        <v>306</v>
      </c>
      <c r="K5" s="82" t="s">
        <v>307</v>
      </c>
      <c r="L5" s="124" t="s">
        <v>250</v>
      </c>
      <c r="M5" s="125" t="s">
        <v>68</v>
      </c>
      <c r="N5" s="126" t="s">
        <v>272</v>
      </c>
      <c r="O5" s="126" t="s">
        <v>312</v>
      </c>
      <c r="P5" s="92" t="s">
        <v>308</v>
      </c>
      <c r="Q5" s="125" t="s">
        <v>250</v>
      </c>
      <c r="R5" s="125" t="s">
        <v>68</v>
      </c>
      <c r="S5" s="126" t="s">
        <v>272</v>
      </c>
      <c r="T5" s="126" t="s">
        <v>312</v>
      </c>
      <c r="U5" s="116" t="s">
        <v>309</v>
      </c>
      <c r="V5" s="92" t="s">
        <v>310</v>
      </c>
      <c r="Z5"/>
      <c r="AA5"/>
      <c r="AB5"/>
      <c r="AC5" s="1" t="s">
        <v>247</v>
      </c>
      <c r="AD5"/>
      <c r="AE5"/>
      <c r="AF5"/>
      <c r="AG5"/>
    </row>
    <row r="6" spans="2:33" s="20" customFormat="1" x14ac:dyDescent="0.2">
      <c r="B6" s="133" t="s">
        <v>69</v>
      </c>
      <c r="C6" s="9" t="s">
        <v>70</v>
      </c>
      <c r="D6" s="9" t="s">
        <v>248</v>
      </c>
      <c r="E6" s="7">
        <v>4.7005745739548574</v>
      </c>
      <c r="F6" s="27">
        <v>9.2444916001348236</v>
      </c>
      <c r="G6" s="98">
        <v>754.02850100000001</v>
      </c>
      <c r="H6" s="27">
        <f t="shared" ref="H6:H12" si="0">F6*0.000000000000000001*G6</f>
        <v>6.9706101437567527E-15</v>
      </c>
      <c r="I6" s="27">
        <f>H6/SUM($H$6:$H$63)</f>
        <v>6.8007107865651253E-3</v>
      </c>
      <c r="J6" s="27">
        <f>I6*$J$65*$J$66</f>
        <v>2.5590150279406865E-2</v>
      </c>
      <c r="K6" s="27">
        <f>I6*$K$65*$K$66</f>
        <v>3.2306818670185686E-2</v>
      </c>
      <c r="L6" s="7">
        <v>8.2699929804856236</v>
      </c>
      <c r="M6" s="27">
        <v>27.67821364070463</v>
      </c>
      <c r="N6" s="27">
        <f t="shared" ref="N6:N12" si="1">G6*0.000000000000000001*M6</f>
        <v>2.0870161941858266E-14</v>
      </c>
      <c r="O6" s="27">
        <f t="shared" ref="O6:O12" si="2">N6/SUM($N$6:$N$63)</f>
        <v>1.3398338786442551E-2</v>
      </c>
      <c r="P6" s="9">
        <f>O6*$P$65*$P$66</f>
        <v>0.11435676539480578</v>
      </c>
      <c r="Q6" s="7">
        <v>6.9881551522304308</v>
      </c>
      <c r="R6" s="27">
        <v>25.857976916969225</v>
      </c>
      <c r="S6" s="27">
        <f t="shared" ref="S6:S12" si="3">G6*0.000000000000000001*R6</f>
        <v>1.9497651573594906E-14</v>
      </c>
      <c r="T6" s="27">
        <f t="shared" ref="T6:T12" si="4">S6/SUM($S$6:$S$63)</f>
        <v>1.1421820520579036E-2</v>
      </c>
      <c r="U6" s="27">
        <f>T6*$U$65*$U$66</f>
        <v>6.1455091151553343E-2</v>
      </c>
      <c r="V6" s="9">
        <f t="shared" ref="V6:V12" si="5">T6*$V$65*$V$66</f>
        <v>9.6994549098104565E-2</v>
      </c>
      <c r="Z6"/>
      <c r="AA6" s="3"/>
      <c r="AB6" s="3" t="s">
        <v>300</v>
      </c>
      <c r="AC6" s="16" t="s">
        <v>245</v>
      </c>
      <c r="AD6" s="16" t="s">
        <v>246</v>
      </c>
      <c r="AE6"/>
      <c r="AF6" s="48" t="s">
        <v>187</v>
      </c>
      <c r="AG6" s="49"/>
    </row>
    <row r="7" spans="2:33" s="20" customFormat="1" x14ac:dyDescent="0.2">
      <c r="B7" s="134"/>
      <c r="C7" s="14" t="s">
        <v>71</v>
      </c>
      <c r="D7" s="14" t="s">
        <v>72</v>
      </c>
      <c r="E7" s="11">
        <v>7.9907621961976387</v>
      </c>
      <c r="F7" s="20">
        <v>15.885050134752126</v>
      </c>
      <c r="G7" s="94">
        <v>778.04990099999998</v>
      </c>
      <c r="H7" s="20">
        <f t="shared" si="0"/>
        <v>1.235936168472393E-14</v>
      </c>
      <c r="I7" s="20">
        <f t="shared" ref="I7:I62" si="6">H7/SUM($H$6:$H$63)</f>
        <v>1.2058118671239067E-2</v>
      </c>
      <c r="J7" s="20">
        <f t="shared" ref="J7:J62" si="7">I7*$J$65*$J$66</f>
        <v>4.5373061517850595E-2</v>
      </c>
      <c r="K7" s="20">
        <f t="shared" ref="K7:K62" si="8">I7*$K$65*$K$66</f>
        <v>5.7282167355929871E-2</v>
      </c>
      <c r="L7" s="11">
        <v>6.5806988223938623</v>
      </c>
      <c r="M7" s="20">
        <v>22.232107129544378</v>
      </c>
      <c r="N7" s="20">
        <f t="shared" si="1"/>
        <v>1.7297688751163397E-14</v>
      </c>
      <c r="O7" s="20">
        <f t="shared" si="2"/>
        <v>1.1104863237581938E-2</v>
      </c>
      <c r="P7" s="14">
        <f t="shared" ref="P7:P29" si="9">O7*$P$65*$P$66</f>
        <v>9.4781618844162849E-2</v>
      </c>
      <c r="Q7" s="11">
        <v>3.2144013084688847</v>
      </c>
      <c r="R7" s="20">
        <v>11.956972291957436</v>
      </c>
      <c r="S7" s="20">
        <f t="shared" si="3"/>
        <v>9.3031211080172267E-15</v>
      </c>
      <c r="T7" s="20">
        <f t="shared" si="4"/>
        <v>5.4498142597278745E-3</v>
      </c>
      <c r="U7" s="20">
        <f t="shared" ref="U7:U11" si="10">T7*$U$65*$U$66</f>
        <v>2.932271886843069E-2</v>
      </c>
      <c r="V7" s="14">
        <f t="shared" si="5"/>
        <v>4.6280037042985146E-2</v>
      </c>
      <c r="Z7"/>
      <c r="AA7" s="13" t="s">
        <v>69</v>
      </c>
      <c r="AB7" s="13">
        <v>192.85603930650385</v>
      </c>
      <c r="AC7" s="14">
        <v>333.12385343727425</v>
      </c>
      <c r="AD7" s="14">
        <v>370.15601238074123</v>
      </c>
      <c r="AE7"/>
      <c r="AF7" s="47" t="s">
        <v>188</v>
      </c>
      <c r="AG7" s="47" t="s">
        <v>189</v>
      </c>
    </row>
    <row r="8" spans="2:33" s="20" customFormat="1" x14ac:dyDescent="0.2">
      <c r="B8" s="134"/>
      <c r="C8" s="14" t="s">
        <v>73</v>
      </c>
      <c r="D8" s="14" t="s">
        <v>74</v>
      </c>
      <c r="E8" s="11">
        <v>5.8170703137670658</v>
      </c>
      <c r="F8" s="20">
        <v>11.179099197060749</v>
      </c>
      <c r="G8" s="94">
        <v>780.06578100000002</v>
      </c>
      <c r="H8" s="20">
        <f t="shared" si="0"/>
        <v>8.7204327460316674E-15</v>
      </c>
      <c r="I8" s="20">
        <f t="shared" si="6"/>
        <v>8.5078837887053709E-3</v>
      </c>
      <c r="J8" s="20">
        <f t="shared" si="7"/>
        <v>3.2014010232989776E-2</v>
      </c>
      <c r="K8" s="20">
        <f>I8*$K$65*$K$66</f>
        <v>4.0416754579787578E-2</v>
      </c>
      <c r="L8" s="11">
        <v>9.6353864811027048</v>
      </c>
      <c r="M8" s="20">
        <v>31.932897584731407</v>
      </c>
      <c r="N8" s="20">
        <f t="shared" si="1"/>
        <v>2.4909760694026521E-14</v>
      </c>
      <c r="O8" s="20">
        <f t="shared" si="2"/>
        <v>1.5991702115084824E-2</v>
      </c>
      <c r="P8" s="14">
        <f t="shared" si="9"/>
        <v>0.13649149765408614</v>
      </c>
      <c r="Q8" s="11">
        <v>15.91314653806568</v>
      </c>
      <c r="R8" s="20">
        <v>58.847584818082559</v>
      </c>
      <c r="S8" s="20">
        <f t="shared" si="3"/>
        <v>4.5904987211081316E-14</v>
      </c>
      <c r="T8" s="20">
        <f t="shared" si="4"/>
        <v>2.6891368067860844E-2</v>
      </c>
      <c r="U8" s="20">
        <f t="shared" si="10"/>
        <v>0.14468897255238772</v>
      </c>
      <c r="V8" s="14">
        <f t="shared" si="5"/>
        <v>0.22836255531014943</v>
      </c>
      <c r="Z8"/>
      <c r="AA8" s="13" t="s">
        <v>98</v>
      </c>
      <c r="AB8" s="13">
        <v>204.6765342034671</v>
      </c>
      <c r="AC8" s="14">
        <v>213.59862373243814</v>
      </c>
      <c r="AD8" s="14">
        <v>151.89533039813361</v>
      </c>
      <c r="AE8"/>
      <c r="AF8" s="47" t="s">
        <v>190</v>
      </c>
      <c r="AG8" s="47" t="s">
        <v>191</v>
      </c>
    </row>
    <row r="9" spans="2:33" s="20" customFormat="1" x14ac:dyDescent="0.2">
      <c r="B9" s="134"/>
      <c r="C9" s="14" t="s">
        <v>75</v>
      </c>
      <c r="D9" s="14" t="s">
        <v>76</v>
      </c>
      <c r="E9" s="11">
        <v>14.166868582285458</v>
      </c>
      <c r="F9" s="20">
        <v>27.560629228292111</v>
      </c>
      <c r="G9" s="94">
        <v>800.05542100000002</v>
      </c>
      <c r="H9" s="20">
        <f t="shared" si="0"/>
        <v>2.2050030820266151E-14</v>
      </c>
      <c r="I9" s="20">
        <f t="shared" si="6"/>
        <v>2.1512590627060946E-2</v>
      </c>
      <c r="J9" s="20">
        <f t="shared" si="7"/>
        <v>8.0948954355387126E-2</v>
      </c>
      <c r="K9" s="20">
        <f t="shared" si="8"/>
        <v>0.10219569488050875</v>
      </c>
      <c r="L9" s="11">
        <v>15.467478085184354</v>
      </c>
      <c r="M9" s="20">
        <v>51.709260929123921</v>
      </c>
      <c r="N9" s="20">
        <f t="shared" si="1"/>
        <v>4.1370274522249092E-14</v>
      </c>
      <c r="O9" s="20">
        <f t="shared" si="2"/>
        <v>2.6559111293981277E-2</v>
      </c>
      <c r="P9" s="14">
        <f t="shared" si="9"/>
        <v>0.22668586813267</v>
      </c>
      <c r="Q9" s="11">
        <v>6.6503328076537578</v>
      </c>
      <c r="R9" s="20">
        <v>24.617238749951557</v>
      </c>
      <c r="S9" s="20">
        <f t="shared" si="3"/>
        <v>1.9695155311950008E-14</v>
      </c>
      <c r="T9" s="20">
        <f t="shared" si="4"/>
        <v>1.1537519185267988E-2</v>
      </c>
      <c r="U9" s="20">
        <f t="shared" si="10"/>
        <v>6.2077607673482728E-2</v>
      </c>
      <c r="V9" s="14">
        <f t="shared" si="5"/>
        <v>9.7977066709245317E-2</v>
      </c>
      <c r="Z9"/>
      <c r="AA9" s="13" t="s">
        <v>83</v>
      </c>
      <c r="AB9" s="13">
        <v>38.395145351472223</v>
      </c>
      <c r="AC9" s="14">
        <v>50.499523084987679</v>
      </c>
      <c r="AD9" s="14">
        <v>46.028728736529494</v>
      </c>
      <c r="AE9"/>
      <c r="AF9"/>
      <c r="AG9"/>
    </row>
    <row r="10" spans="2:33" s="20" customFormat="1" x14ac:dyDescent="0.2">
      <c r="B10" s="134"/>
      <c r="C10" s="14" t="s">
        <v>77</v>
      </c>
      <c r="D10" s="14" t="s">
        <v>78</v>
      </c>
      <c r="E10" s="11">
        <v>3.4807555430221986</v>
      </c>
      <c r="F10" s="20">
        <v>6.8971762712646623</v>
      </c>
      <c r="G10" s="94">
        <v>806.10306100000003</v>
      </c>
      <c r="H10" s="20">
        <f t="shared" si="0"/>
        <v>5.5598349045230107E-15</v>
      </c>
      <c r="I10" s="20">
        <f t="shared" si="6"/>
        <v>5.4243213186404206E-3</v>
      </c>
      <c r="J10" s="20">
        <f t="shared" si="7"/>
        <v>2.0410983802166351E-2</v>
      </c>
      <c r="K10" s="20">
        <f t="shared" si="8"/>
        <v>2.5768271986559416E-2</v>
      </c>
      <c r="L10" s="11">
        <v>4.7705226361042996</v>
      </c>
      <c r="M10" s="20">
        <v>16.049864889115376</v>
      </c>
      <c r="N10" s="20">
        <f t="shared" si="1"/>
        <v>1.2937845215752332E-14</v>
      </c>
      <c r="O10" s="20">
        <f t="shared" si="2"/>
        <v>8.3059074409736026E-3</v>
      </c>
      <c r="P10" s="14">
        <f t="shared" si="9"/>
        <v>7.0892125043106574E-2</v>
      </c>
      <c r="Q10" s="11">
        <v>8.451082462551506</v>
      </c>
      <c r="R10" s="20">
        <v>31.219969807713355</v>
      </c>
      <c r="S10" s="20">
        <f t="shared" si="3"/>
        <v>2.5166513226325318E-14</v>
      </c>
      <c r="T10" s="20">
        <f t="shared" si="4"/>
        <v>1.4742667654865049E-2</v>
      </c>
      <c r="U10" s="20">
        <f t="shared" si="10"/>
        <v>7.9322905040785735E-2</v>
      </c>
      <c r="V10" s="14">
        <f t="shared" si="5"/>
        <v>0.1251953135763644</v>
      </c>
      <c r="Z10"/>
      <c r="AA10" s="13" t="s">
        <v>113</v>
      </c>
      <c r="AB10" s="13">
        <v>47.171245976560549</v>
      </c>
      <c r="AC10" s="14">
        <v>85.635298072807743</v>
      </c>
      <c r="AD10" s="14">
        <v>130.61472720102392</v>
      </c>
      <c r="AE10"/>
      <c r="AF10"/>
      <c r="AG10"/>
    </row>
    <row r="11" spans="2:33" s="20" customFormat="1" x14ac:dyDescent="0.2">
      <c r="B11" s="134"/>
      <c r="C11" s="14" t="s">
        <v>79</v>
      </c>
      <c r="D11" s="14" t="s">
        <v>80</v>
      </c>
      <c r="E11" s="11">
        <v>11.009830244495589</v>
      </c>
      <c r="F11" s="20">
        <v>20.996062079241202</v>
      </c>
      <c r="G11" s="94">
        <v>826.09270100000003</v>
      </c>
      <c r="H11" s="20">
        <f t="shared" si="0"/>
        <v>1.7344693633404043E-14</v>
      </c>
      <c r="I11" s="20">
        <f t="shared" si="6"/>
        <v>1.6921939779978398E-2</v>
      </c>
      <c r="J11" s="20">
        <f t="shared" si="7"/>
        <v>6.3674959218113697E-2</v>
      </c>
      <c r="K11" s="20">
        <f t="shared" si="8"/>
        <v>8.0387779627324213E-2</v>
      </c>
      <c r="L11" s="11">
        <v>14.914355228593474</v>
      </c>
      <c r="M11" s="20">
        <v>50.129840206815743</v>
      </c>
      <c r="N11" s="20">
        <f t="shared" si="1"/>
        <v>4.1411895097146823E-14</v>
      </c>
      <c r="O11" s="20">
        <f t="shared" si="2"/>
        <v>2.6585831094456225E-2</v>
      </c>
      <c r="P11" s="14">
        <f t="shared" si="9"/>
        <v>0.22691392550627526</v>
      </c>
      <c r="Q11" s="11">
        <v>18.710049748456655</v>
      </c>
      <c r="R11" s="20">
        <v>69.21321480759191</v>
      </c>
      <c r="S11" s="20">
        <f t="shared" si="3"/>
        <v>5.7176531565296805E-14</v>
      </c>
      <c r="T11" s="20">
        <f t="shared" si="4"/>
        <v>3.349429438017356E-2</v>
      </c>
      <c r="U11" s="20">
        <f t="shared" si="10"/>
        <v>0.18021600939025922</v>
      </c>
      <c r="V11" s="14">
        <f t="shared" si="5"/>
        <v>0.28443486525731315</v>
      </c>
      <c r="Z11"/>
      <c r="AA11" s="51" t="s">
        <v>126</v>
      </c>
      <c r="AB11" s="51">
        <v>989.10451205029665</v>
      </c>
      <c r="AC11" s="50">
        <v>1518.5605020796193</v>
      </c>
      <c r="AD11" s="50">
        <v>1653.9034825796123</v>
      </c>
      <c r="AE11"/>
      <c r="AF11"/>
      <c r="AG11"/>
    </row>
    <row r="12" spans="2:33" s="20" customFormat="1" x14ac:dyDescent="0.2">
      <c r="B12" s="134"/>
      <c r="C12" s="14" t="s">
        <v>81</v>
      </c>
      <c r="D12" s="14" t="s">
        <v>82</v>
      </c>
      <c r="E12" s="39">
        <v>10.182928863304783</v>
      </c>
      <c r="F12" s="40">
        <v>19.94837419636038</v>
      </c>
      <c r="G12" s="117">
        <v>852.12998100000004</v>
      </c>
      <c r="H12" s="40">
        <f t="shared" si="0"/>
        <v>1.6998607724925463E-14</v>
      </c>
      <c r="I12" s="40">
        <f t="shared" si="6"/>
        <v>1.6584289255515125E-2</v>
      </c>
      <c r="J12" s="40">
        <f t="shared" si="7"/>
        <v>6.2404426190888797E-2</v>
      </c>
      <c r="K12" s="40">
        <f t="shared" si="8"/>
        <v>7.8783768721688033E-2</v>
      </c>
      <c r="L12" s="39">
        <v>7.9709123661548249</v>
      </c>
      <c r="M12" s="40">
        <v>26.909391066887878</v>
      </c>
      <c r="N12" s="40">
        <f t="shared" si="1"/>
        <v>2.2930298898548742E-14</v>
      </c>
      <c r="O12" s="40">
        <f t="shared" si="2"/>
        <v>1.4720916587664539E-2</v>
      </c>
      <c r="P12" s="23">
        <f t="shared" si="9"/>
        <v>0.12564515880994787</v>
      </c>
      <c r="Q12" s="39">
        <v>10.791262398124857</v>
      </c>
      <c r="R12" s="40">
        <v>40.095403846373806</v>
      </c>
      <c r="S12" s="40">
        <f t="shared" si="3"/>
        <v>3.4166495717797842E-14</v>
      </c>
      <c r="T12" s="40">
        <f t="shared" si="4"/>
        <v>2.0014901816909812E-2</v>
      </c>
      <c r="U12" s="40">
        <f>T12*$U$65*$U$66</f>
        <v>0.10769015441377525</v>
      </c>
      <c r="V12" s="23">
        <f t="shared" si="5"/>
        <v>0.16996733344533274</v>
      </c>
      <c r="Z12"/>
      <c r="AA12" s="13" t="s">
        <v>140</v>
      </c>
      <c r="AB12" s="13">
        <f>1.07*AB10-0.25</f>
        <v>50.223233194919793</v>
      </c>
      <c r="AC12" s="14">
        <f>1.07*AC10-0.25</f>
        <v>91.379768937904288</v>
      </c>
      <c r="AD12" s="14">
        <f>1.07*AD10-0.25</f>
        <v>139.5077581050956</v>
      </c>
      <c r="AE12"/>
      <c r="AF12"/>
      <c r="AG12"/>
    </row>
    <row r="13" spans="2:33" s="20" customFormat="1" x14ac:dyDescent="0.2">
      <c r="B13" s="135"/>
      <c r="C13" s="41" t="s">
        <v>24</v>
      </c>
      <c r="D13" s="16"/>
      <c r="E13" s="15">
        <f>SUM(E6:E12)</f>
        <v>57.348790317027586</v>
      </c>
      <c r="F13" s="29">
        <f>SUM(F6:F12)</f>
        <v>111.71088270710605</v>
      </c>
      <c r="G13" s="102"/>
      <c r="H13" s="29"/>
      <c r="I13" s="29"/>
      <c r="J13" s="29"/>
      <c r="K13" s="29"/>
      <c r="L13" s="11">
        <f>SUM(L6:L12)</f>
        <v>67.609346600019137</v>
      </c>
      <c r="M13" s="20">
        <f>SUM(M6:M12)</f>
        <v>226.64157544692335</v>
      </c>
      <c r="P13" s="14"/>
      <c r="Q13" s="20">
        <f>SUM(Q6:Q12)</f>
        <v>70.718430415551779</v>
      </c>
      <c r="R13" s="20">
        <f>SUM(R6:R12)</f>
        <v>261.80836123863986</v>
      </c>
      <c r="V13" s="14"/>
      <c r="Z13"/>
      <c r="AA13" s="18" t="s">
        <v>148</v>
      </c>
      <c r="AB13" s="18">
        <f>1.18*AB10-0.73</f>
        <v>54.932070252341447</v>
      </c>
      <c r="AC13" s="23">
        <f>1.18*AC10-0.73</f>
        <v>100.31965172591313</v>
      </c>
      <c r="AD13" s="23">
        <f>1.18*AD10-0.73</f>
        <v>153.39537809720824</v>
      </c>
      <c r="AE13"/>
      <c r="AF13"/>
      <c r="AG13"/>
    </row>
    <row r="14" spans="2:33" s="20" customFormat="1" x14ac:dyDescent="0.2">
      <c r="B14" s="133" t="s">
        <v>83</v>
      </c>
      <c r="C14" s="77" t="s">
        <v>84</v>
      </c>
      <c r="D14" s="9" t="s">
        <v>85</v>
      </c>
      <c r="E14" s="7">
        <v>7.2459571564676892</v>
      </c>
      <c r="F14" s="27">
        <v>2.7824590622085119</v>
      </c>
      <c r="G14" s="98">
        <v>735.97016099999996</v>
      </c>
      <c r="H14" s="27">
        <f t="shared" ref="H14:H21" si="11">F14*0.000000000000000001*G14</f>
        <v>2.0478068439895077E-15</v>
      </c>
      <c r="I14" s="27">
        <f t="shared" si="6"/>
        <v>1.9978942740320484E-3</v>
      </c>
      <c r="J14" s="27">
        <f t="shared" si="7"/>
        <v>7.5178045824044401E-3</v>
      </c>
      <c r="K14" s="27">
        <f t="shared" si="8"/>
        <v>9.4910091105280033E-3</v>
      </c>
      <c r="L14" s="7">
        <v>5.6216091047651107</v>
      </c>
      <c r="M14" s="27">
        <v>2.6964125183162739</v>
      </c>
      <c r="N14" s="27">
        <f t="shared" ref="N14:N21" si="12">G14*0.000000000000000001*M14</f>
        <v>1.9844791552276436E-15</v>
      </c>
      <c r="O14" s="27">
        <f t="shared" ref="O14:O21" si="13">N14/SUM($N$6:$N$63)</f>
        <v>1.2740065990118445E-3</v>
      </c>
      <c r="P14" s="9">
        <f t="shared" si="9"/>
        <v>1.087383115749046E-2</v>
      </c>
      <c r="Q14" s="7">
        <v>4.295412704898836</v>
      </c>
      <c r="R14" s="27">
        <v>1.9430437680978547</v>
      </c>
      <c r="S14" s="27">
        <f t="shared" ref="S14:S21" si="14">G14*0.000000000000000001*R14</f>
        <v>1.4300222348370248E-15</v>
      </c>
      <c r="T14" s="27">
        <f t="shared" ref="T14:T21" si="15">S14/SUM($S$6:$S$63)</f>
        <v>8.3771408290348891E-4</v>
      </c>
      <c r="U14" s="27">
        <f t="shared" ref="U14:U62" si="16">T14*$U$65*$U$66</f>
        <v>4.507319584563383E-3</v>
      </c>
      <c r="V14" s="9">
        <f t="shared" ref="V14:V21" si="17">T14*$V$65*$V$66</f>
        <v>7.1139009405688765E-3</v>
      </c>
      <c r="Z14"/>
      <c r="AA14" s="43" t="s">
        <v>24</v>
      </c>
      <c r="AB14" s="13">
        <f>SUM(AB7:AB13)</f>
        <v>1577.3587803355617</v>
      </c>
      <c r="AC14" s="14">
        <f>SUM(AC7:AC13)</f>
        <v>2393.1172210709447</v>
      </c>
      <c r="AD14" s="14">
        <f>SUM(AD7:AD13)</f>
        <v>2645.5014174983444</v>
      </c>
      <c r="AE14"/>
      <c r="AF14"/>
      <c r="AG14"/>
    </row>
    <row r="15" spans="2:33" s="20" customFormat="1" x14ac:dyDescent="0.2">
      <c r="B15" s="134"/>
      <c r="C15" s="28" t="s">
        <v>86</v>
      </c>
      <c r="D15" s="14" t="s">
        <v>87</v>
      </c>
      <c r="E15" s="11">
        <v>13.746834385172585</v>
      </c>
      <c r="F15" s="20">
        <f>5.05723632542657*0.75</f>
        <v>3.7929272440699275</v>
      </c>
      <c r="G15" s="94">
        <v>744.033681</v>
      </c>
      <c r="H15" s="20">
        <f t="shared" si="11"/>
        <v>2.8220656191705338E-15</v>
      </c>
      <c r="I15" s="20">
        <f t="shared" si="6"/>
        <v>2.7532815206825264E-3</v>
      </c>
      <c r="J15" s="20">
        <f t="shared" si="7"/>
        <v>1.0360224112892438E-2</v>
      </c>
      <c r="K15" s="20">
        <f t="shared" si="8"/>
        <v>1.3079480899611947E-2</v>
      </c>
      <c r="L15" s="11">
        <v>5.5397564566919328</v>
      </c>
      <c r="M15" s="20">
        <f>2.80387148017298*0.75</f>
        <v>2.1029036101297351</v>
      </c>
      <c r="N15" s="20">
        <f t="shared" si="12"/>
        <v>1.5646311138330157E-15</v>
      </c>
      <c r="O15" s="20">
        <f t="shared" si="13"/>
        <v>1.0044702957909646E-3</v>
      </c>
      <c r="P15" s="14">
        <f t="shared" si="9"/>
        <v>8.5732997047403055E-3</v>
      </c>
      <c r="Q15" s="11">
        <v>4.6603153593578233</v>
      </c>
      <c r="R15" s="20">
        <f>2.13460848656528*0.75</f>
        <v>1.60095636492396</v>
      </c>
      <c r="S15" s="20">
        <f t="shared" si="14"/>
        <v>1.1911654573147532E-15</v>
      </c>
      <c r="T15" s="20">
        <f t="shared" si="15"/>
        <v>6.9779060377649722E-4</v>
      </c>
      <c r="U15" s="20">
        <f t="shared" si="16"/>
        <v>3.7544614785811844E-3</v>
      </c>
      <c r="V15" s="14">
        <f t="shared" si="17"/>
        <v>5.9256652524219766E-3</v>
      </c>
      <c r="Z15"/>
      <c r="AA15" s="13" t="s">
        <v>251</v>
      </c>
      <c r="AB15" s="13">
        <f>SUM(F13,F22,F32,F42,F50,F56,F63)</f>
        <v>1335.1231623920821</v>
      </c>
      <c r="AC15" s="13">
        <f>SUM(M13,M22,M32,M42,M50,M56,M63)</f>
        <v>2041.3443082349459</v>
      </c>
      <c r="AD15" s="13">
        <f>SUM(R13,R22,R32,R42,R50,R56,R63)</f>
        <v>2245.3861720312393</v>
      </c>
      <c r="AE15"/>
      <c r="AF15"/>
      <c r="AG15"/>
    </row>
    <row r="16" spans="2:33" s="20" customFormat="1" x14ac:dyDescent="0.2">
      <c r="B16" s="134"/>
      <c r="C16" s="14"/>
      <c r="D16" s="14" t="s">
        <v>88</v>
      </c>
      <c r="E16" s="11"/>
      <c r="F16" s="20">
        <f>5.05723632542657*0.25</f>
        <v>1.2643090813566424</v>
      </c>
      <c r="G16" s="94">
        <v>744.033681</v>
      </c>
      <c r="H16" s="20">
        <f t="shared" si="11"/>
        <v>9.4068853972351133E-16</v>
      </c>
      <c r="I16" s="20">
        <f t="shared" si="6"/>
        <v>9.1776050689417561E-4</v>
      </c>
      <c r="J16" s="20">
        <f t="shared" si="7"/>
        <v>3.4534080376308132E-3</v>
      </c>
      <c r="K16" s="20">
        <f t="shared" si="8"/>
        <v>4.3598269665373153E-3</v>
      </c>
      <c r="L16" s="11"/>
      <c r="M16" s="20">
        <f>2.80387148017298*0.25</f>
        <v>0.70096787004324501</v>
      </c>
      <c r="N16" s="20">
        <f t="shared" si="12"/>
        <v>5.2154370461100521E-16</v>
      </c>
      <c r="O16" s="20">
        <f t="shared" si="13"/>
        <v>3.3482343193032152E-4</v>
      </c>
      <c r="P16" s="14">
        <f t="shared" si="9"/>
        <v>2.8577665682467689E-3</v>
      </c>
      <c r="Q16" s="11"/>
      <c r="R16" s="20">
        <f>2.13460848656528*0.25</f>
        <v>0.53365212164132003</v>
      </c>
      <c r="S16" s="20">
        <f t="shared" si="14"/>
        <v>3.9705515243825115E-16</v>
      </c>
      <c r="T16" s="20">
        <f t="shared" si="15"/>
        <v>2.3259686792549911E-4</v>
      </c>
      <c r="U16" s="20">
        <f t="shared" si="16"/>
        <v>1.2514871595270616E-3</v>
      </c>
      <c r="V16" s="14">
        <f t="shared" si="17"/>
        <v>1.9752217508073261E-3</v>
      </c>
      <c r="Z16"/>
      <c r="AA16" s="18" t="s">
        <v>250</v>
      </c>
      <c r="AB16" s="18">
        <f>AB15/AB14</f>
        <v>0.84642960056814265</v>
      </c>
      <c r="AC16" s="23">
        <f>AC15/AC14</f>
        <v>0.85300640113292203</v>
      </c>
      <c r="AD16" s="23">
        <f>AD15/AD14</f>
        <v>0.84875636700831381</v>
      </c>
      <c r="AE16"/>
      <c r="AF16"/>
      <c r="AG16"/>
    </row>
    <row r="17" spans="2:33" s="20" customFormat="1" x14ac:dyDescent="0.2">
      <c r="B17" s="134"/>
      <c r="C17" s="28" t="s">
        <v>89</v>
      </c>
      <c r="D17" s="14" t="s">
        <v>90</v>
      </c>
      <c r="E17" s="11">
        <v>6.4009468294429217</v>
      </c>
      <c r="F17" s="20">
        <v>2.2947774999499324</v>
      </c>
      <c r="G17" s="94">
        <v>757.97568100000001</v>
      </c>
      <c r="H17" s="20">
        <f t="shared" si="11"/>
        <v>1.7393855382680275E-15</v>
      </c>
      <c r="I17" s="20">
        <f t="shared" si="6"/>
        <v>1.6969903276959897E-3</v>
      </c>
      <c r="J17" s="20">
        <f t="shared" si="7"/>
        <v>6.3855439337648732E-3</v>
      </c>
      <c r="K17" s="20">
        <f t="shared" si="8"/>
        <v>8.0615630516503393E-3</v>
      </c>
      <c r="L17" s="11">
        <v>3.6762859661802541</v>
      </c>
      <c r="M17" s="20">
        <v>1.7982597641573621</v>
      </c>
      <c r="N17" s="20">
        <f t="shared" si="12"/>
        <v>1.3630371693520761E-15</v>
      </c>
      <c r="O17" s="20">
        <f t="shared" si="13"/>
        <v>8.7504993130238778E-4</v>
      </c>
      <c r="P17" s="14">
        <f t="shared" si="9"/>
        <v>7.4686781173158804E-3</v>
      </c>
      <c r="Q17" s="11">
        <v>5.7615099105897931</v>
      </c>
      <c r="R17" s="20">
        <v>2.6708394900052643</v>
      </c>
      <c r="S17" s="20">
        <f t="shared" si="14"/>
        <v>2.0244313812784329E-15</v>
      </c>
      <c r="T17" s="20">
        <f t="shared" si="15"/>
        <v>1.1859218945375221E-3</v>
      </c>
      <c r="U17" s="20">
        <f t="shared" si="16"/>
        <v>6.3808512833934388E-3</v>
      </c>
      <c r="V17" s="14">
        <f t="shared" si="17"/>
        <v>1.0070895372501044E-2</v>
      </c>
      <c r="Z17"/>
      <c r="AA17"/>
      <c r="AB17"/>
      <c r="AC17"/>
      <c r="AD17"/>
      <c r="AE17"/>
      <c r="AF17"/>
      <c r="AG17"/>
    </row>
    <row r="18" spans="2:33" s="20" customFormat="1" x14ac:dyDescent="0.2">
      <c r="B18" s="134"/>
      <c r="C18" s="28" t="s">
        <v>91</v>
      </c>
      <c r="D18" s="14" t="s">
        <v>92</v>
      </c>
      <c r="E18" s="11">
        <v>27.843732146382347</v>
      </c>
      <c r="F18" s="20">
        <v>10.590975903368161</v>
      </c>
      <c r="G18" s="94">
        <v>784.01296100000002</v>
      </c>
      <c r="H18" s="20">
        <f t="shared" si="11"/>
        <v>8.3034623778793224E-15</v>
      </c>
      <c r="I18" s="20">
        <f t="shared" si="6"/>
        <v>8.1010765190560313E-3</v>
      </c>
      <c r="J18" s="20">
        <f t="shared" si="7"/>
        <v>3.048324977400255E-2</v>
      </c>
      <c r="K18" s="20">
        <f t="shared" si="8"/>
        <v>3.848421412824566E-2</v>
      </c>
      <c r="L18" s="11">
        <v>41.547956736028539</v>
      </c>
      <c r="M18" s="20">
        <v>21.068173858807299</v>
      </c>
      <c r="N18" s="20">
        <f t="shared" si="12"/>
        <v>1.6517721369906309E-14</v>
      </c>
      <c r="O18" s="20">
        <f t="shared" si="13"/>
        <v>1.0604135584122898E-2</v>
      </c>
      <c r="P18" s="14">
        <f t="shared" si="9"/>
        <v>9.0507835675517428E-2</v>
      </c>
      <c r="Q18" s="11">
        <v>45.518950245316908</v>
      </c>
      <c r="R18" s="20">
        <v>20.980931536563727</v>
      </c>
      <c r="S18" s="20">
        <f t="shared" si="14"/>
        <v>1.6449322258519609E-14</v>
      </c>
      <c r="T18" s="20">
        <f t="shared" si="15"/>
        <v>9.6360941630744251E-3</v>
      </c>
      <c r="U18" s="20">
        <f t="shared" si="16"/>
        <v>5.1846992698732115E-2</v>
      </c>
      <c r="V18" s="14">
        <f t="shared" si="17"/>
        <v>8.1830090634877062E-2</v>
      </c>
      <c r="Z18"/>
      <c r="AA18"/>
      <c r="AB18"/>
      <c r="AC18"/>
      <c r="AD18"/>
      <c r="AE18"/>
      <c r="AF18"/>
      <c r="AG18"/>
    </row>
    <row r="19" spans="2:33" s="20" customFormat="1" x14ac:dyDescent="0.2">
      <c r="B19" s="134"/>
      <c r="C19" s="28" t="s">
        <v>249</v>
      </c>
      <c r="D19" s="14" t="s">
        <v>93</v>
      </c>
      <c r="E19" s="11">
        <v>4.4061991297224248</v>
      </c>
      <c r="F19" s="20">
        <v>1.6335265275674409</v>
      </c>
      <c r="G19" s="94">
        <v>802.15588100000002</v>
      </c>
      <c r="H19" s="20">
        <f t="shared" si="11"/>
        <v>1.3103429108577314E-15</v>
      </c>
      <c r="I19" s="20">
        <f t="shared" si="6"/>
        <v>1.2784050440621353E-3</v>
      </c>
      <c r="J19" s="20">
        <f t="shared" si="7"/>
        <v>4.8104644091217317E-3</v>
      </c>
      <c r="K19" s="20">
        <f t="shared" si="8"/>
        <v>6.0730710717998918E-3</v>
      </c>
      <c r="L19" s="11">
        <v>6.5415774710436594</v>
      </c>
      <c r="M19" s="20">
        <v>3.3991841095483033</v>
      </c>
      <c r="N19" s="20">
        <f t="shared" si="12"/>
        <v>2.72667552407592E-15</v>
      </c>
      <c r="O19" s="20">
        <f t="shared" si="13"/>
        <v>1.7504858148224363E-3</v>
      </c>
      <c r="P19" s="14">
        <f t="shared" si="9"/>
        <v>1.4940650392804062E-2</v>
      </c>
      <c r="Q19" s="11">
        <v>6.3963799036940516</v>
      </c>
      <c r="R19" s="20">
        <v>2.9412400449318592</v>
      </c>
      <c r="S19" s="20">
        <f t="shared" si="14"/>
        <v>2.3593329994747952E-15</v>
      </c>
      <c r="T19" s="20">
        <f t="shared" si="15"/>
        <v>1.3821089153513862E-3</v>
      </c>
      <c r="U19" s="20">
        <f t="shared" si="16"/>
        <v>7.4364353056729704E-3</v>
      </c>
      <c r="V19" s="14">
        <f t="shared" si="17"/>
        <v>1.173692326958242E-2</v>
      </c>
      <c r="Z19"/>
      <c r="AA19"/>
      <c r="AB19"/>
      <c r="AC19"/>
      <c r="AD19"/>
      <c r="AE19"/>
      <c r="AF19"/>
      <c r="AG19"/>
    </row>
    <row r="20" spans="2:33" s="20" customFormat="1" x14ac:dyDescent="0.2">
      <c r="B20" s="134"/>
      <c r="C20" s="32" t="s">
        <v>94</v>
      </c>
      <c r="D20" s="33" t="s">
        <v>95</v>
      </c>
      <c r="E20" s="100"/>
      <c r="F20" s="73"/>
      <c r="G20" s="95"/>
      <c r="H20" s="73">
        <f t="shared" si="11"/>
        <v>0</v>
      </c>
      <c r="I20" s="73">
        <f t="shared" si="6"/>
        <v>0</v>
      </c>
      <c r="J20" s="73">
        <f t="shared" si="7"/>
        <v>0</v>
      </c>
      <c r="K20" s="73">
        <f t="shared" si="8"/>
        <v>0</v>
      </c>
      <c r="L20" s="100"/>
      <c r="M20" s="73"/>
      <c r="N20" s="73">
        <f t="shared" si="12"/>
        <v>0</v>
      </c>
      <c r="O20" s="73">
        <f t="shared" si="13"/>
        <v>0</v>
      </c>
      <c r="P20" s="33">
        <f t="shared" si="9"/>
        <v>0</v>
      </c>
      <c r="Q20" s="100"/>
      <c r="R20" s="73"/>
      <c r="S20" s="73">
        <f t="shared" si="14"/>
        <v>0</v>
      </c>
      <c r="T20" s="73">
        <f t="shared" si="15"/>
        <v>0</v>
      </c>
      <c r="U20" s="73">
        <f t="shared" si="16"/>
        <v>0</v>
      </c>
      <c r="V20" s="33">
        <f t="shared" si="17"/>
        <v>0</v>
      </c>
      <c r="Z20"/>
      <c r="AA20"/>
      <c r="AB20"/>
      <c r="AC20"/>
      <c r="AD20"/>
      <c r="AE20"/>
      <c r="AF20"/>
      <c r="AG20"/>
    </row>
    <row r="21" spans="2:33" s="20" customFormat="1" x14ac:dyDescent="0.2">
      <c r="B21" s="134"/>
      <c r="C21" s="28" t="s">
        <v>96</v>
      </c>
      <c r="D21" s="14" t="s">
        <v>97</v>
      </c>
      <c r="E21" s="39">
        <v>34.878380136527447</v>
      </c>
      <c r="F21" s="40">
        <v>13.963493265947257</v>
      </c>
      <c r="G21" s="117">
        <v>810.05024100000003</v>
      </c>
      <c r="H21" s="40">
        <f t="shared" si="11"/>
        <v>1.1311131085282452E-14</v>
      </c>
      <c r="I21" s="40">
        <f t="shared" si="6"/>
        <v>1.103543729939185E-2</v>
      </c>
      <c r="J21" s="40">
        <f t="shared" si="7"/>
        <v>4.1524850527137613E-2</v>
      </c>
      <c r="K21" s="40">
        <f t="shared" si="8"/>
        <v>5.2423913171247463E-2</v>
      </c>
      <c r="L21" s="39">
        <v>30.0083026163311</v>
      </c>
      <c r="M21" s="40">
        <v>15.159899088754003</v>
      </c>
      <c r="N21" s="40">
        <f t="shared" si="12"/>
        <v>1.2280279910380861E-14</v>
      </c>
      <c r="O21" s="40">
        <f t="shared" si="13"/>
        <v>7.8837601303718974E-3</v>
      </c>
      <c r="P21" s="23">
        <f t="shared" si="9"/>
        <v>6.728903650131092E-2</v>
      </c>
      <c r="Q21" s="39">
        <v>27.36515751939827</v>
      </c>
      <c r="R21" s="40">
        <v>12.611293431337165</v>
      </c>
      <c r="S21" s="40">
        <f t="shared" si="14"/>
        <v>1.0215781283376388E-14</v>
      </c>
      <c r="T21" s="40">
        <f t="shared" si="15"/>
        <v>5.9844550947989947E-3</v>
      </c>
      <c r="U21" s="40">
        <f t="shared" si="16"/>
        <v>3.2199353218746382E-2</v>
      </c>
      <c r="V21" s="23">
        <f t="shared" si="17"/>
        <v>5.0820228042635744E-2</v>
      </c>
      <c r="Z21"/>
      <c r="AA21"/>
      <c r="AB21"/>
      <c r="AC21"/>
      <c r="AD21"/>
      <c r="AE21"/>
      <c r="AF21"/>
      <c r="AG21"/>
    </row>
    <row r="22" spans="2:33" s="20" customFormat="1" x14ac:dyDescent="0.2">
      <c r="B22" s="135"/>
      <c r="C22" s="41" t="s">
        <v>24</v>
      </c>
      <c r="D22" s="16"/>
      <c r="E22" s="15">
        <f>SUM(E14:E21)</f>
        <v>94.522049783715403</v>
      </c>
      <c r="F22" s="29">
        <f>SUM(F14:F21)</f>
        <v>36.32246858446787</v>
      </c>
      <c r="G22" s="102"/>
      <c r="H22" s="29"/>
      <c r="I22" s="29"/>
      <c r="J22" s="29"/>
      <c r="K22" s="29"/>
      <c r="L22" s="11">
        <f>SUM(L14:L21)</f>
        <v>92.93548835104059</v>
      </c>
      <c r="M22" s="20">
        <f>SUM(M14:M21)</f>
        <v>46.925800819756219</v>
      </c>
      <c r="P22" s="14"/>
      <c r="Q22" s="20">
        <f>SUM(Q14:Q21)</f>
        <v>93.997725643255677</v>
      </c>
      <c r="R22" s="20">
        <f>SUM(R14:R21)</f>
        <v>43.281956757501149</v>
      </c>
      <c r="V22" s="14"/>
      <c r="Z22" t="s">
        <v>297</v>
      </c>
      <c r="AA22"/>
      <c r="AB22"/>
      <c r="AC22"/>
      <c r="AD22"/>
      <c r="AE22"/>
      <c r="AF22"/>
      <c r="AG22"/>
    </row>
    <row r="23" spans="2:33" s="20" customFormat="1" x14ac:dyDescent="0.2">
      <c r="B23" s="133" t="s">
        <v>98</v>
      </c>
      <c r="C23" s="9" t="s">
        <v>99</v>
      </c>
      <c r="D23" s="9" t="s">
        <v>100</v>
      </c>
      <c r="E23" s="7">
        <v>8.0438085812021161</v>
      </c>
      <c r="F23" s="27">
        <v>16.463172921210955</v>
      </c>
      <c r="G23" s="98">
        <v>691.89288099999999</v>
      </c>
      <c r="H23" s="27">
        <f t="shared" ref="H23:H31" si="18">F23*0.000000000000000001*G23</f>
        <v>1.1390752142857833E-14</v>
      </c>
      <c r="I23" s="27">
        <f t="shared" si="6"/>
        <v>1.1113117699518029E-2</v>
      </c>
      <c r="J23" s="27">
        <f t="shared" si="7"/>
        <v>4.1817151313831909E-2</v>
      </c>
      <c r="K23" s="27">
        <f t="shared" si="8"/>
        <v>5.2792934392685328E-2</v>
      </c>
      <c r="L23" s="7">
        <v>8.9934558244500877</v>
      </c>
      <c r="M23" s="27">
        <v>19.275956318004926</v>
      </c>
      <c r="N23" s="27">
        <f t="shared" ref="N23:N31" si="19">G23*0.000000000000000001*M23</f>
        <v>1.3336896950894582E-14</v>
      </c>
      <c r="O23" s="27">
        <f t="shared" ref="O23:O31" si="20">N23/SUM($N$6:$N$63)</f>
        <v>8.562092819680709E-3</v>
      </c>
      <c r="P23" s="9">
        <f t="shared" si="9"/>
        <v>7.3078704418158086E-2</v>
      </c>
      <c r="Q23" s="101">
        <v>5.8497795093866438</v>
      </c>
      <c r="R23" s="72">
        <v>8.8940644813811787</v>
      </c>
      <c r="S23" s="72">
        <f t="shared" ref="S23:S31" si="21">G23*0.000000000000000001*R23</f>
        <v>6.1537398978225953E-15</v>
      </c>
      <c r="T23" s="72">
        <f t="shared" ref="T23:T31" si="22">S23/SUM($S$6:$S$63)</f>
        <v>3.6048912033305363E-3</v>
      </c>
      <c r="U23" s="72">
        <f t="shared" si="16"/>
        <v>1.9396112650602208E-2</v>
      </c>
      <c r="V23" s="34">
        <f t="shared" ref="V23:V31" si="23">T23*$V$65*$V$66</f>
        <v>3.061287788446557E-2</v>
      </c>
      <c r="Z23"/>
      <c r="AA23" s="21" t="s">
        <v>294</v>
      </c>
      <c r="AB23" s="21" t="s">
        <v>295</v>
      </c>
      <c r="AC23" t="s">
        <v>296</v>
      </c>
      <c r="AD23"/>
      <c r="AE23" s="66"/>
      <c r="AF23" s="66"/>
      <c r="AG23" s="67"/>
    </row>
    <row r="24" spans="2:33" s="20" customFormat="1" x14ac:dyDescent="0.2">
      <c r="B24" s="134"/>
      <c r="C24" s="28" t="s">
        <v>101</v>
      </c>
      <c r="D24" s="14" t="s">
        <v>102</v>
      </c>
      <c r="E24" s="11">
        <v>9.8969449699228491</v>
      </c>
      <c r="F24" s="20">
        <v>20.289935715412895</v>
      </c>
      <c r="G24" s="94">
        <v>717.930161</v>
      </c>
      <c r="H24" s="20">
        <f t="shared" si="18"/>
        <v>1.4566756814846032E-14</v>
      </c>
      <c r="I24" s="20">
        <f t="shared" si="6"/>
        <v>1.4211711479047739E-2</v>
      </c>
      <c r="J24" s="20">
        <f t="shared" si="7"/>
        <v>5.3476738518987828E-2</v>
      </c>
      <c r="K24" s="20">
        <f t="shared" si="8"/>
        <v>6.7512823314530304E-2</v>
      </c>
      <c r="L24" s="11">
        <v>7.8940629040986563</v>
      </c>
      <c r="M24" s="20">
        <v>17.221868392883611</v>
      </c>
      <c r="N24" s="20">
        <f t="shared" si="19"/>
        <v>1.2364098748023742E-14</v>
      </c>
      <c r="O24" s="20">
        <f t="shared" si="20"/>
        <v>7.9375705984724224E-3</v>
      </c>
      <c r="P24" s="14">
        <f t="shared" si="9"/>
        <v>6.7748316653458068E-2</v>
      </c>
      <c r="Q24" s="100">
        <v>5.3222481113990767</v>
      </c>
      <c r="R24" s="73">
        <v>8.0985195144641757</v>
      </c>
      <c r="S24" s="73">
        <f t="shared" si="21"/>
        <v>5.8141714188809078E-15</v>
      </c>
      <c r="T24" s="73">
        <f t="shared" si="22"/>
        <v>3.405970312459222E-3</v>
      </c>
      <c r="U24" s="73">
        <f t="shared" si="16"/>
        <v>1.8325819043867694E-2</v>
      </c>
      <c r="V24" s="33">
        <f t="shared" si="23"/>
        <v>2.892363385532911E-2</v>
      </c>
      <c r="Z24" t="s">
        <v>289</v>
      </c>
      <c r="AA24" s="20">
        <f>AVERAGE(Data!M3:M5)</f>
        <v>4.7014872654606856</v>
      </c>
      <c r="AB24" s="21">
        <f>0.02*Biomass!B22</f>
        <v>0.93862319396385474</v>
      </c>
      <c r="AC24">
        <f>AA24-AB24</f>
        <v>3.7628640714968311</v>
      </c>
      <c r="AD24"/>
      <c r="AE24" s="66"/>
      <c r="AF24" s="66"/>
      <c r="AG24" s="67"/>
    </row>
    <row r="25" spans="2:33" s="20" customFormat="1" x14ac:dyDescent="0.2">
      <c r="B25" s="134"/>
      <c r="C25" s="14" t="s">
        <v>103</v>
      </c>
      <c r="D25" s="14" t="s">
        <v>104</v>
      </c>
      <c r="E25" s="11">
        <v>34.078790604881895</v>
      </c>
      <c r="F25" s="20">
        <v>70.504308488445687</v>
      </c>
      <c r="G25" s="94">
        <v>719.94604100000004</v>
      </c>
      <c r="H25" s="20">
        <f t="shared" si="18"/>
        <v>5.0759297769699174E-14</v>
      </c>
      <c r="I25" s="20">
        <f t="shared" si="6"/>
        <v>4.9522107353836595E-2</v>
      </c>
      <c r="J25" s="20">
        <f t="shared" si="7"/>
        <v>0.18634495850656074</v>
      </c>
      <c r="K25" s="20">
        <f t="shared" si="8"/>
        <v>0.23525507739668777</v>
      </c>
      <c r="L25" s="11">
        <v>32.649070893012855</v>
      </c>
      <c r="M25" s="20">
        <v>69.705317643901154</v>
      </c>
      <c r="N25" s="20">
        <f t="shared" si="19"/>
        <v>5.018406747437409E-14</v>
      </c>
      <c r="O25" s="20">
        <f t="shared" si="20"/>
        <v>3.221743748690279E-2</v>
      </c>
      <c r="P25" s="14">
        <f t="shared" si="9"/>
        <v>0.27498050310831057</v>
      </c>
      <c r="Q25" s="100">
        <v>35.068133857386179</v>
      </c>
      <c r="R25" s="73">
        <v>53.3000522197176</v>
      </c>
      <c r="S25" s="73">
        <f t="shared" si="21"/>
        <v>3.8373161580678957E-14</v>
      </c>
      <c r="T25" s="73">
        <f t="shared" si="22"/>
        <v>2.247918744097669E-2</v>
      </c>
      <c r="U25" s="73">
        <f t="shared" si="16"/>
        <v>0.12094924015913723</v>
      </c>
      <c r="V25" s="33">
        <f t="shared" si="23"/>
        <v>0.19089414388896161</v>
      </c>
      <c r="Z25" t="s">
        <v>290</v>
      </c>
      <c r="AA25" s="20">
        <f>AVERAGE(Data!M6:M8)</f>
        <v>5.6137251269274078</v>
      </c>
      <c r="AB25" s="21">
        <f>0.02*Biomass!D22</f>
        <v>0.86321893954356155</v>
      </c>
      <c r="AC25">
        <f>AA25-AB25</f>
        <v>4.7505061873838459</v>
      </c>
      <c r="AD25"/>
      <c r="AE25" s="66"/>
      <c r="AF25" s="66"/>
      <c r="AG25" s="67"/>
    </row>
    <row r="26" spans="2:33" s="20" customFormat="1" x14ac:dyDescent="0.2">
      <c r="B26" s="134"/>
      <c r="C26" s="28" t="s">
        <v>105</v>
      </c>
      <c r="D26" s="14" t="s">
        <v>106</v>
      </c>
      <c r="E26" s="11">
        <v>9.6421478006127472</v>
      </c>
      <c r="F26" s="20">
        <f>19.0836373317501*0.75</f>
        <v>14.312727998812576</v>
      </c>
      <c r="G26" s="94">
        <v>741.95156099999997</v>
      </c>
      <c r="H26" s="20">
        <f t="shared" si="18"/>
        <v>1.0619350880887397E-14</v>
      </c>
      <c r="I26" s="20">
        <f t="shared" si="6"/>
        <v>1.0360518317991728E-2</v>
      </c>
      <c r="J26" s="20">
        <f t="shared" si="7"/>
        <v>3.8985222140855855E-2</v>
      </c>
      <c r="K26" s="20">
        <f t="shared" si="8"/>
        <v>4.9217706374123371E-2</v>
      </c>
      <c r="L26" s="11">
        <v>10.164407723067235</v>
      </c>
      <c r="M26" s="20">
        <f>21.5509925688259*0.75</f>
        <v>16.163244426619425</v>
      </c>
      <c r="N26" s="20">
        <f t="shared" si="19"/>
        <v>1.1992344433154832E-14</v>
      </c>
      <c r="O26" s="20">
        <f t="shared" si="20"/>
        <v>7.6989097644160473E-3</v>
      </c>
      <c r="P26" s="14">
        <f t="shared" si="9"/>
        <v>6.5711311809489636E-2</v>
      </c>
      <c r="Q26" s="100">
        <v>11.380235392367835</v>
      </c>
      <c r="R26" s="73">
        <f>17.2698936376632*0.75</f>
        <v>12.952420228247398</v>
      </c>
      <c r="S26" s="73">
        <f t="shared" si="21"/>
        <v>9.6100684070761327E-15</v>
      </c>
      <c r="T26" s="73">
        <f t="shared" si="22"/>
        <v>5.6296255024251875E-3</v>
      </c>
      <c r="U26" s="73">
        <f t="shared" si="16"/>
        <v>3.029019303685487E-2</v>
      </c>
      <c r="V26" s="33">
        <f t="shared" si="23"/>
        <v>4.780700118821684E-2</v>
      </c>
      <c r="Z26" t="s">
        <v>291</v>
      </c>
      <c r="AA26" s="20">
        <f>AVERAGE(Data!M12:M14)</f>
        <v>9.6370676497912413</v>
      </c>
      <c r="AB26" s="21">
        <f>0.02*Biomass!F22</f>
        <v>1.1019225681845126</v>
      </c>
      <c r="AC26">
        <f>AA26-AB26</f>
        <v>8.5351450816067285</v>
      </c>
      <c r="AD26"/>
      <c r="AE26" s="66"/>
      <c r="AF26" s="66"/>
      <c r="AG26" s="67"/>
    </row>
    <row r="27" spans="2:33" s="20" customFormat="1" x14ac:dyDescent="0.2">
      <c r="B27" s="134"/>
      <c r="C27" s="14"/>
      <c r="D27" s="14" t="s">
        <v>107</v>
      </c>
      <c r="E27" s="11"/>
      <c r="F27" s="20">
        <f>19.0836373317501*0.25</f>
        <v>4.7709093329375252</v>
      </c>
      <c r="G27" s="94">
        <v>741.95156099999997</v>
      </c>
      <c r="H27" s="20">
        <f t="shared" si="18"/>
        <v>3.5397836269624657E-15</v>
      </c>
      <c r="I27" s="20">
        <f t="shared" si="6"/>
        <v>3.4535061059972425E-3</v>
      </c>
      <c r="J27" s="20">
        <f t="shared" si="7"/>
        <v>1.2995074046951952E-2</v>
      </c>
      <c r="K27" s="20">
        <f t="shared" si="8"/>
        <v>1.6405902124707793E-2</v>
      </c>
      <c r="L27" s="11"/>
      <c r="M27" s="20">
        <f>21.5509925688259*0.25</f>
        <v>5.3877481422064752</v>
      </c>
      <c r="N27" s="20">
        <f t="shared" si="19"/>
        <v>3.9974481443849439E-15</v>
      </c>
      <c r="O27" s="20">
        <f t="shared" si="20"/>
        <v>2.5663032548053494E-3</v>
      </c>
      <c r="P27" s="14">
        <f t="shared" si="9"/>
        <v>2.1903770603163213E-2</v>
      </c>
      <c r="Q27" s="100"/>
      <c r="R27" s="73">
        <f>17.2698936376632*0.25</f>
        <v>4.3174734094157996</v>
      </c>
      <c r="S27" s="73">
        <f t="shared" si="21"/>
        <v>3.2033561356920448E-15</v>
      </c>
      <c r="T27" s="73">
        <f t="shared" si="22"/>
        <v>1.8765418341417294E-3</v>
      </c>
      <c r="U27" s="73">
        <f t="shared" si="16"/>
        <v>1.0096731012284959E-2</v>
      </c>
      <c r="V27" s="33">
        <f t="shared" si="23"/>
        <v>1.5935667062738947E-2</v>
      </c>
      <c r="Z27" t="s">
        <v>292</v>
      </c>
      <c r="AA27" s="20">
        <f>AVERAGE(Data!M18:M20)</f>
        <v>14.186107153511555</v>
      </c>
      <c r="AB27" s="21">
        <f>0.14*Biomass!H22</f>
        <v>8.80560839319328</v>
      </c>
      <c r="AC27">
        <f>AA27-AB27</f>
        <v>5.3804987603182752</v>
      </c>
      <c r="AD27"/>
      <c r="AE27" s="66"/>
      <c r="AF27" s="66"/>
      <c r="AG27" s="67"/>
    </row>
    <row r="28" spans="2:33" s="20" customFormat="1" x14ac:dyDescent="0.2">
      <c r="B28" s="134"/>
      <c r="C28" s="28" t="s">
        <v>108</v>
      </c>
      <c r="D28" s="14" t="s">
        <v>109</v>
      </c>
      <c r="E28" s="11">
        <v>4.8571720427132155</v>
      </c>
      <c r="F28" s="20">
        <f>9.9311247642301*0.75</f>
        <v>7.4483435731725756</v>
      </c>
      <c r="G28" s="94">
        <v>743.96744100000001</v>
      </c>
      <c r="H28" s="20">
        <f t="shared" si="18"/>
        <v>5.5413251078219974E-15</v>
      </c>
      <c r="I28" s="20">
        <f t="shared" si="6"/>
        <v>5.4062626736314963E-3</v>
      </c>
      <c r="J28" s="20">
        <f t="shared" si="7"/>
        <v>2.0343031575682353E-2</v>
      </c>
      <c r="K28" s="20">
        <f t="shared" si="8"/>
        <v>2.5682484281708755E-2</v>
      </c>
      <c r="L28" s="11">
        <v>5.5777291859198241</v>
      </c>
      <c r="M28" s="20">
        <f>11.567817147042*0.75</f>
        <v>8.6758628602814998</v>
      </c>
      <c r="N28" s="20">
        <f t="shared" si="19"/>
        <v>6.4545594906305679E-15</v>
      </c>
      <c r="O28" s="20">
        <f t="shared" si="20"/>
        <v>4.1437328092441359E-3</v>
      </c>
      <c r="P28" s="14">
        <f t="shared" si="9"/>
        <v>3.5367360706312516E-2</v>
      </c>
      <c r="Q28" s="100">
        <v>6.537897636099669</v>
      </c>
      <c r="R28" s="73">
        <f>9.82963278247735*0.75</f>
        <v>7.372224586858013</v>
      </c>
      <c r="S28" s="73">
        <f t="shared" si="21"/>
        <v>5.4846950603620385E-15</v>
      </c>
      <c r="T28" s="73">
        <f t="shared" si="22"/>
        <v>3.212961435540276E-3</v>
      </c>
      <c r="U28" s="73">
        <f t="shared" si="16"/>
        <v>1.7287335020874883E-2</v>
      </c>
      <c r="V28" s="33">
        <f t="shared" si="23"/>
        <v>2.7284594881204549E-2</v>
      </c>
      <c r="Z28" t="s">
        <v>293</v>
      </c>
      <c r="AA28" s="20">
        <f>AVERAGE(Data!M21:M23)</f>
        <v>18.591359856889948</v>
      </c>
      <c r="AB28" s="21">
        <f>0.14*Biomass!J22</f>
        <v>10.099320525388759</v>
      </c>
      <c r="AC28">
        <f>AA28-AB28</f>
        <v>8.4920393315011893</v>
      </c>
      <c r="AD28"/>
      <c r="AE28" s="66"/>
      <c r="AF28" s="66"/>
      <c r="AG28" s="67"/>
    </row>
    <row r="29" spans="2:33" s="20" customFormat="1" x14ac:dyDescent="0.2">
      <c r="B29" s="134"/>
      <c r="C29" s="14"/>
      <c r="D29" s="14" t="s">
        <v>110</v>
      </c>
      <c r="E29" s="11"/>
      <c r="F29" s="20">
        <f>9.9311247642301*0.25</f>
        <v>2.482781191057525</v>
      </c>
      <c r="G29" s="94">
        <v>743.96744100000001</v>
      </c>
      <c r="H29" s="20">
        <f t="shared" si="18"/>
        <v>1.8471083692739991E-15</v>
      </c>
      <c r="I29" s="20">
        <f t="shared" si="6"/>
        <v>1.8020875578771654E-3</v>
      </c>
      <c r="J29" s="20">
        <f t="shared" si="7"/>
        <v>6.7810105252274523E-3</v>
      </c>
      <c r="K29" s="20">
        <f t="shared" si="8"/>
        <v>8.5608280939029179E-3</v>
      </c>
      <c r="L29" s="11"/>
      <c r="M29" s="20">
        <f>11.567817147042*0.25</f>
        <v>2.8919542867604999</v>
      </c>
      <c r="N29" s="20">
        <f t="shared" si="19"/>
        <v>2.1515198302101896E-15</v>
      </c>
      <c r="O29" s="20">
        <f t="shared" si="20"/>
        <v>1.3812442697480455E-3</v>
      </c>
      <c r="P29" s="14">
        <f t="shared" si="9"/>
        <v>1.1789120235437508E-2</v>
      </c>
      <c r="Q29" s="100"/>
      <c r="R29" s="73">
        <f>9.82963278247735*0.25</f>
        <v>2.4574081956193377</v>
      </c>
      <c r="S29" s="73">
        <f t="shared" si="21"/>
        <v>1.828231686787346E-15</v>
      </c>
      <c r="T29" s="73">
        <f t="shared" si="22"/>
        <v>1.0709871451800919E-3</v>
      </c>
      <c r="U29" s="73">
        <f t="shared" si="16"/>
        <v>5.7624450069582939E-3</v>
      </c>
      <c r="V29" s="33">
        <f t="shared" si="23"/>
        <v>9.0948649604015164E-3</v>
      </c>
    </row>
    <row r="30" spans="2:33" s="20" customFormat="1" x14ac:dyDescent="0.2">
      <c r="B30" s="134"/>
      <c r="C30" s="14" t="s">
        <v>71</v>
      </c>
      <c r="D30" s="14" t="s">
        <v>111</v>
      </c>
      <c r="E30" s="11">
        <v>22.649655638808401</v>
      </c>
      <c r="F30" s="20">
        <v>46.648629077828964</v>
      </c>
      <c r="G30" s="94">
        <v>765.97296100000005</v>
      </c>
      <c r="H30" s="20">
        <f t="shared" si="18"/>
        <v>3.5731588541335356E-14</v>
      </c>
      <c r="I30" s="20">
        <f t="shared" si="6"/>
        <v>3.4860678563670644E-2</v>
      </c>
      <c r="J30" s="20">
        <f t="shared" si="7"/>
        <v>0.13117599487523601</v>
      </c>
      <c r="K30" s="20">
        <f t="shared" si="8"/>
        <v>0.16560586921311679</v>
      </c>
      <c r="L30" s="11">
        <v>23.540402265752235</v>
      </c>
      <c r="M30" s="20">
        <v>50.624357435247056</v>
      </c>
      <c r="N30" s="20">
        <f t="shared" si="19"/>
        <v>3.8776888963398556E-14</v>
      </c>
      <c r="O30" s="20">
        <f t="shared" si="20"/>
        <v>2.4894195687760863E-2</v>
      </c>
      <c r="P30" s="14">
        <f>O30*$P$65*$P$66</f>
        <v>0.21247557188494756</v>
      </c>
      <c r="Q30" s="100">
        <v>22.812898666404536</v>
      </c>
      <c r="R30" s="73">
        <v>34.750276010663988</v>
      </c>
      <c r="S30" s="73">
        <f t="shared" si="21"/>
        <v>2.6617771811455565E-14</v>
      </c>
      <c r="T30" s="73">
        <f t="shared" si="22"/>
        <v>1.5592822096580253E-2</v>
      </c>
      <c r="U30" s="73">
        <f t="shared" si="16"/>
        <v>8.3897159960513473E-2</v>
      </c>
      <c r="V30" s="33">
        <f t="shared" si="23"/>
        <v>0.13241485853326035</v>
      </c>
    </row>
    <row r="31" spans="2:33" s="20" customFormat="1" x14ac:dyDescent="0.2">
      <c r="B31" s="134"/>
      <c r="C31" s="14" t="s">
        <v>73</v>
      </c>
      <c r="D31" s="14" t="s">
        <v>112</v>
      </c>
      <c r="E31" s="39">
        <v>8.629188570873314</v>
      </c>
      <c r="F31" s="40">
        <v>17.208064628247865</v>
      </c>
      <c r="G31" s="117">
        <v>767.98884099999998</v>
      </c>
      <c r="H31" s="40">
        <f t="shared" si="18"/>
        <v>1.3215601609701174E-14</v>
      </c>
      <c r="I31" s="40">
        <f t="shared" si="6"/>
        <v>1.2893488886125621E-2</v>
      </c>
      <c r="J31" s="40">
        <f t="shared" si="7"/>
        <v>4.8516446085845794E-2</v>
      </c>
      <c r="K31" s="40">
        <f t="shared" si="8"/>
        <v>6.1250598730504612E-2</v>
      </c>
      <c r="L31" s="39">
        <v>9.1813708249204051</v>
      </c>
      <c r="M31" s="40">
        <v>19.452098745517606</v>
      </c>
      <c r="N31" s="40">
        <f t="shared" si="19"/>
        <v>1.4938994770587619E-14</v>
      </c>
      <c r="O31" s="40">
        <f t="shared" si="20"/>
        <v>9.590616192765614E-3</v>
      </c>
      <c r="P31" s="23">
        <f>O31*$P$65*$P$66</f>
        <v>8.1857300627261279E-2</v>
      </c>
      <c r="Q31" s="118">
        <v>9.1640264049103575</v>
      </c>
      <c r="R31" s="74">
        <v>13.893938380723673</v>
      </c>
      <c r="S31" s="74">
        <f t="shared" si="21"/>
        <v>1.067038963393739E-14</v>
      </c>
      <c r="T31" s="74">
        <f t="shared" si="22"/>
        <v>6.2507669102330257E-3</v>
      </c>
      <c r="U31" s="74">
        <f t="shared" si="16"/>
        <v>3.3632243611547298E-2</v>
      </c>
      <c r="V31" s="53">
        <f t="shared" si="23"/>
        <v>5.308175845374502E-2</v>
      </c>
    </row>
    <row r="32" spans="2:33" s="20" customFormat="1" x14ac:dyDescent="0.2">
      <c r="B32" s="135"/>
      <c r="C32" s="41" t="s">
        <v>24</v>
      </c>
      <c r="D32" s="16"/>
      <c r="E32" s="15">
        <f>SUM(E23:E31)</f>
        <v>97.79770820901453</v>
      </c>
      <c r="F32" s="29">
        <f>SUM(F23:F31)</f>
        <v>200.12887292712654</v>
      </c>
      <c r="G32" s="102"/>
      <c r="H32" s="29"/>
      <c r="I32" s="29"/>
      <c r="J32" s="29"/>
      <c r="K32" s="29"/>
      <c r="L32" s="11">
        <f>SUM(L23:L31)</f>
        <v>98.000499621221309</v>
      </c>
      <c r="M32" s="20">
        <f>SUM(M23:M31)</f>
        <v>209.39840825142227</v>
      </c>
      <c r="P32" s="14"/>
      <c r="Q32" s="20">
        <f>SUM(Q23:Q31)</f>
        <v>96.135219577954302</v>
      </c>
      <c r="R32" s="20">
        <f>SUM(R23:R31)</f>
        <v>146.03637702709116</v>
      </c>
      <c r="V32" s="14"/>
    </row>
    <row r="33" spans="2:22" s="20" customFormat="1" x14ac:dyDescent="0.2">
      <c r="B33" s="133" t="s">
        <v>113</v>
      </c>
      <c r="C33" s="34" t="s">
        <v>114</v>
      </c>
      <c r="D33" s="34" t="s">
        <v>95</v>
      </c>
      <c r="E33" s="101"/>
      <c r="F33" s="72"/>
      <c r="G33" s="99"/>
      <c r="H33" s="72">
        <f t="shared" ref="H33:H41" si="24">F33*0.000000000000000001*G33</f>
        <v>0</v>
      </c>
      <c r="I33" s="72">
        <f t="shared" si="6"/>
        <v>0</v>
      </c>
      <c r="J33" s="72">
        <f t="shared" si="7"/>
        <v>0</v>
      </c>
      <c r="K33" s="72">
        <f t="shared" si="8"/>
        <v>0</v>
      </c>
      <c r="L33" s="101"/>
      <c r="M33" s="72"/>
      <c r="N33" s="72">
        <f t="shared" ref="N33:N41" si="25">G33*0.000000000000000001*M33</f>
        <v>0</v>
      </c>
      <c r="O33" s="72">
        <f t="shared" ref="O33:O41" si="26">N33/SUM($N$6:$N$63)</f>
        <v>0</v>
      </c>
      <c r="P33" s="34">
        <f t="shared" ref="P33:P41" si="27">O33*$P$65*$P$66</f>
        <v>0</v>
      </c>
      <c r="Q33" s="101"/>
      <c r="R33" s="72"/>
      <c r="S33" s="72">
        <f t="shared" ref="S33:S41" si="28">G33*0.000000000000000001*R33</f>
        <v>0</v>
      </c>
      <c r="T33" s="72">
        <f t="shared" ref="T33:T41" si="29">S33/SUM($S$6:$S$63)</f>
        <v>0</v>
      </c>
      <c r="U33" s="72">
        <f t="shared" si="16"/>
        <v>0</v>
      </c>
      <c r="V33" s="34">
        <f t="shared" ref="V33:V41" si="30">T33*$V$65*$V$66</f>
        <v>0</v>
      </c>
    </row>
    <row r="34" spans="2:22" s="20" customFormat="1" x14ac:dyDescent="0.2">
      <c r="B34" s="134"/>
      <c r="C34" s="28" t="s">
        <v>115</v>
      </c>
      <c r="D34" s="14" t="s">
        <v>116</v>
      </c>
      <c r="E34" s="11">
        <v>6.7750946727587191</v>
      </c>
      <c r="F34" s="20">
        <v>3.0603553137343553</v>
      </c>
      <c r="G34" s="94">
        <v>512.80510000000004</v>
      </c>
      <c r="H34" s="20">
        <f t="shared" si="24"/>
        <v>1.5693658126950779E-15</v>
      </c>
      <c r="I34" s="20">
        <f t="shared" si="6"/>
        <v>1.5311146069503093E-3</v>
      </c>
      <c r="J34" s="20">
        <f t="shared" si="7"/>
        <v>5.7613761438373105E-3</v>
      </c>
      <c r="K34" s="20">
        <f t="shared" si="8"/>
        <v>7.2735694139112288E-3</v>
      </c>
      <c r="L34" s="11">
        <v>2.5754553838750969</v>
      </c>
      <c r="M34" s="20">
        <v>2.1858157703807533</v>
      </c>
      <c r="N34" s="20">
        <f t="shared" si="25"/>
        <v>1.1208974747116792E-15</v>
      </c>
      <c r="O34" s="20">
        <f t="shared" si="26"/>
        <v>7.1959978810388632E-4</v>
      </c>
      <c r="P34" s="14">
        <f t="shared" si="27"/>
        <v>6.141888592160129E-3</v>
      </c>
      <c r="Q34" s="11">
        <v>2.8751722527549117</v>
      </c>
      <c r="R34" s="20">
        <v>3.754694753981608</v>
      </c>
      <c r="S34" s="20">
        <f t="shared" si="28"/>
        <v>1.9254266187850142E-15</v>
      </c>
      <c r="T34" s="20">
        <f t="shared" si="29"/>
        <v>1.1279244160404803E-3</v>
      </c>
      <c r="U34" s="20">
        <f t="shared" si="16"/>
        <v>6.0687959222385192E-3</v>
      </c>
      <c r="V34" s="14">
        <f t="shared" si="30"/>
        <v>9.5783785039762689E-3</v>
      </c>
    </row>
    <row r="35" spans="2:22" s="20" customFormat="1" x14ac:dyDescent="0.2">
      <c r="B35" s="134"/>
      <c r="C35" s="14" t="s">
        <v>99</v>
      </c>
      <c r="D35" s="14" t="s">
        <v>117</v>
      </c>
      <c r="E35" s="11">
        <v>12.015356782975649</v>
      </c>
      <c r="F35" s="20">
        <v>5.779837369300477</v>
      </c>
      <c r="G35" s="94">
        <v>538.84238000000005</v>
      </c>
      <c r="H35" s="20">
        <f t="shared" si="24"/>
        <v>3.1144213240868087E-15</v>
      </c>
      <c r="I35" s="20">
        <f t="shared" si="6"/>
        <v>3.0385114438792387E-3</v>
      </c>
      <c r="J35" s="20">
        <f t="shared" si="7"/>
        <v>1.1433505543005146E-2</v>
      </c>
      <c r="K35" s="20">
        <f t="shared" si="8"/>
        <v>1.4434467414584947E-2</v>
      </c>
      <c r="L35" s="11">
        <v>19.736768738721537</v>
      </c>
      <c r="M35" s="20">
        <v>16.897304080397589</v>
      </c>
      <c r="N35" s="20">
        <f t="shared" si="25"/>
        <v>9.1049835462651499E-15</v>
      </c>
      <c r="O35" s="20">
        <f t="shared" si="26"/>
        <v>5.8452662963373028E-3</v>
      </c>
      <c r="P35" s="14">
        <f t="shared" si="27"/>
        <v>4.9890195879864901E-2</v>
      </c>
      <c r="Q35" s="11">
        <v>19.272449558738984</v>
      </c>
      <c r="R35" s="20">
        <v>25.148764825871837</v>
      </c>
      <c r="S35" s="20">
        <f t="shared" si="28"/>
        <v>1.3551220292833067E-14</v>
      </c>
      <c r="T35" s="20">
        <f t="shared" si="29"/>
        <v>7.9383717282742513E-3</v>
      </c>
      <c r="U35" s="20">
        <f t="shared" si="16"/>
        <v>4.2712399242925254E-2</v>
      </c>
      <c r="V35" s="14">
        <f t="shared" si="30"/>
        <v>6.7412964944582016E-2</v>
      </c>
    </row>
    <row r="36" spans="2:22" s="20" customFormat="1" x14ac:dyDescent="0.2">
      <c r="B36" s="134"/>
      <c r="C36" s="14" t="s">
        <v>118</v>
      </c>
      <c r="D36" s="14" t="s">
        <v>119</v>
      </c>
      <c r="E36" s="11">
        <v>13.071286137493116</v>
      </c>
      <c r="F36" s="20">
        <v>6.35930276962445</v>
      </c>
      <c r="G36" s="94">
        <v>564.87965999999994</v>
      </c>
      <c r="H36" s="20">
        <f t="shared" si="24"/>
        <v>3.5922407863425174E-15</v>
      </c>
      <c r="I36" s="20">
        <f t="shared" si="6"/>
        <v>3.5046846918414106E-3</v>
      </c>
      <c r="J36" s="20">
        <f t="shared" si="7"/>
        <v>1.3187652108854987E-2</v>
      </c>
      <c r="K36" s="20">
        <f t="shared" si="8"/>
        <v>1.664902631342207E-2</v>
      </c>
      <c r="L36" s="11">
        <v>13.019822761473877</v>
      </c>
      <c r="M36" s="20">
        <v>11.1698262404311</v>
      </c>
      <c r="N36" s="20">
        <f t="shared" si="25"/>
        <v>6.3096076489537977E-15</v>
      </c>
      <c r="O36" s="20">
        <f t="shared" si="26"/>
        <v>4.0506758464896233E-3</v>
      </c>
      <c r="P36" s="14">
        <f t="shared" si="27"/>
        <v>3.4573106028349079E-2</v>
      </c>
      <c r="Q36" s="11">
        <v>12.523241563775253</v>
      </c>
      <c r="R36" s="20">
        <v>16.36670235410266</v>
      </c>
      <c r="S36" s="20">
        <f t="shared" si="28"/>
        <v>9.24521726110671E-15</v>
      </c>
      <c r="T36" s="20">
        <f t="shared" si="29"/>
        <v>5.4158939004288762E-3</v>
      </c>
      <c r="U36" s="20">
        <f t="shared" si="16"/>
        <v>2.9140210417272879E-2</v>
      </c>
      <c r="V36" s="14">
        <f t="shared" si="30"/>
        <v>4.5991984017679406E-2</v>
      </c>
    </row>
    <row r="37" spans="2:22" s="20" customFormat="1" x14ac:dyDescent="0.2">
      <c r="B37" s="134"/>
      <c r="C37" s="14" t="s">
        <v>103</v>
      </c>
      <c r="D37" s="14" t="s">
        <v>120</v>
      </c>
      <c r="E37" s="11">
        <v>18.994745411795396</v>
      </c>
      <c r="F37" s="20">
        <v>9.0794437276297515</v>
      </c>
      <c r="G37" s="94">
        <v>566.89553999999998</v>
      </c>
      <c r="H37" s="20">
        <f t="shared" si="24"/>
        <v>5.1470961548742811E-15</v>
      </c>
      <c r="I37" s="20">
        <f t="shared" si="6"/>
        <v>5.0216425274181714E-3</v>
      </c>
      <c r="J37" s="20">
        <f t="shared" si="7"/>
        <v>1.8895758246322378E-2</v>
      </c>
      <c r="K37" s="20">
        <f t="shared" si="8"/>
        <v>2.3855343897329878E-2</v>
      </c>
      <c r="L37" s="11">
        <v>29.556416416895615</v>
      </c>
      <c r="M37" s="20">
        <v>25.493413668987344</v>
      </c>
      <c r="N37" s="20">
        <f t="shared" si="25"/>
        <v>1.4452102508323963E-14</v>
      </c>
      <c r="O37" s="20">
        <f t="shared" si="26"/>
        <v>9.2780384801211362E-3</v>
      </c>
      <c r="P37" s="14">
        <f t="shared" si="27"/>
        <v>7.9189404500563873E-2</v>
      </c>
      <c r="Q37" s="11">
        <v>37.799178980238899</v>
      </c>
      <c r="R37" s="20">
        <v>49.373657828870726</v>
      </c>
      <c r="S37" s="20">
        <f t="shared" si="28"/>
        <v>2.7989706416672899E-14</v>
      </c>
      <c r="T37" s="20">
        <f t="shared" si="29"/>
        <v>1.639650815936667E-2</v>
      </c>
      <c r="U37" s="20">
        <f t="shared" si="16"/>
        <v>8.8221391825020853E-2</v>
      </c>
      <c r="V37" s="14">
        <f t="shared" si="30"/>
        <v>0.13923979218862192</v>
      </c>
    </row>
    <row r="38" spans="2:22" s="20" customFormat="1" x14ac:dyDescent="0.2">
      <c r="B38" s="134"/>
      <c r="C38" s="28" t="s">
        <v>121</v>
      </c>
      <c r="D38" s="14" t="s">
        <v>122</v>
      </c>
      <c r="E38" s="11">
        <v>9.2042146115892045</v>
      </c>
      <c r="F38" s="20">
        <f>4.07856127396323*0.75</f>
        <v>3.0589209554724226</v>
      </c>
      <c r="G38" s="94">
        <v>594.94870000000003</v>
      </c>
      <c r="H38" s="20">
        <f t="shared" si="24"/>
        <v>1.8199010458610761E-15</v>
      </c>
      <c r="I38" s="20">
        <f t="shared" si="6"/>
        <v>1.775543376809522E-3</v>
      </c>
      <c r="J38" s="20">
        <f t="shared" si="7"/>
        <v>6.6811283799807098E-3</v>
      </c>
      <c r="K38" s="20">
        <f t="shared" si="8"/>
        <v>8.4347297975020403E-3</v>
      </c>
      <c r="L38" s="11">
        <v>4.1465893325229688</v>
      </c>
      <c r="M38" s="20">
        <f>3.58750751029063*0.75</f>
        <v>2.6906306327179728</v>
      </c>
      <c r="N38" s="20">
        <f t="shared" si="25"/>
        <v>1.6007871971157356E-15</v>
      </c>
      <c r="O38" s="20">
        <f t="shared" si="26"/>
        <v>1.0276819725552504E-3</v>
      </c>
      <c r="P38" s="14">
        <f t="shared" si="27"/>
        <v>8.7714147335108458E-3</v>
      </c>
      <c r="Q38" s="11">
        <v>3.7849672085490393</v>
      </c>
      <c r="R38" s="20">
        <f>4.94910038695334*0.75</f>
        <v>3.7118252902150051</v>
      </c>
      <c r="S38" s="20">
        <f t="shared" si="28"/>
        <v>2.2083456310405403E-15</v>
      </c>
      <c r="T38" s="20">
        <f t="shared" si="29"/>
        <v>1.2936597697390958E-3</v>
      </c>
      <c r="U38" s="20">
        <f t="shared" si="16"/>
        <v>6.9605347873548306E-3</v>
      </c>
      <c r="V38" s="14">
        <f t="shared" si="30"/>
        <v>1.0985809646205174E-2</v>
      </c>
    </row>
    <row r="39" spans="2:22" s="20" customFormat="1" x14ac:dyDescent="0.2">
      <c r="B39" s="134"/>
      <c r="C39" s="14"/>
      <c r="D39" s="14" t="s">
        <v>123</v>
      </c>
      <c r="E39" s="11"/>
      <c r="F39" s="20">
        <f>4.07856127396323*0.25</f>
        <v>1.0196403184908076</v>
      </c>
      <c r="G39" s="94">
        <v>594.94870000000003</v>
      </c>
      <c r="H39" s="20">
        <f t="shared" si="24"/>
        <v>6.0663368195369202E-16</v>
      </c>
      <c r="I39" s="20">
        <f t="shared" si="6"/>
        <v>5.9184779226984061E-4</v>
      </c>
      <c r="J39" s="20">
        <f t="shared" si="7"/>
        <v>2.2270427933269031E-3</v>
      </c>
      <c r="K39" s="20">
        <f t="shared" si="8"/>
        <v>2.8115765991673469E-3</v>
      </c>
      <c r="L39" s="11"/>
      <c r="M39" s="20">
        <f>3.58750751029063*0.25</f>
        <v>0.89687687757265755</v>
      </c>
      <c r="N39" s="20">
        <f t="shared" si="25"/>
        <v>5.3359573237191178E-16</v>
      </c>
      <c r="O39" s="20">
        <f t="shared" si="26"/>
        <v>3.4256065751841672E-4</v>
      </c>
      <c r="P39" s="14">
        <f t="shared" si="27"/>
        <v>2.9238049111702811E-3</v>
      </c>
      <c r="Q39" s="11"/>
      <c r="R39" s="20">
        <f>4.94910038695334*0.25</f>
        <v>1.237275096738335</v>
      </c>
      <c r="S39" s="20">
        <f t="shared" si="28"/>
        <v>7.3611521034684675E-16</v>
      </c>
      <c r="T39" s="20">
        <f t="shared" si="29"/>
        <v>4.3121992324636526E-4</v>
      </c>
      <c r="U39" s="20">
        <f t="shared" si="16"/>
        <v>2.3201782624516104E-3</v>
      </c>
      <c r="V39" s="14">
        <f t="shared" si="30"/>
        <v>3.661936548735058E-3</v>
      </c>
    </row>
    <row r="40" spans="2:22" s="20" customFormat="1" x14ac:dyDescent="0.2">
      <c r="B40" s="134"/>
      <c r="C40" s="28" t="s">
        <v>96</v>
      </c>
      <c r="D40" s="14" t="s">
        <v>124</v>
      </c>
      <c r="E40" s="11">
        <v>6.2710608945359523</v>
      </c>
      <c r="F40" s="20">
        <v>3.0133149456131751</v>
      </c>
      <c r="G40" s="94">
        <v>687.00253999999995</v>
      </c>
      <c r="H40" s="20">
        <f t="shared" si="24"/>
        <v>2.0701550214562134E-15</v>
      </c>
      <c r="I40" s="20">
        <f t="shared" si="6"/>
        <v>2.0196977443773271E-3</v>
      </c>
      <c r="J40" s="20">
        <f t="shared" si="7"/>
        <v>7.5998480776006353E-3</v>
      </c>
      <c r="K40" s="20">
        <f t="shared" si="8"/>
        <v>9.594586631309689E-3</v>
      </c>
      <c r="L40" s="11">
        <v>2.9786796339161796</v>
      </c>
      <c r="M40" s="20">
        <f>2.49450038889551*0.75</f>
        <v>1.8708752916716325</v>
      </c>
      <c r="N40" s="20">
        <f t="shared" si="25"/>
        <v>1.2852960774016522E-15</v>
      </c>
      <c r="O40" s="20">
        <f t="shared" si="26"/>
        <v>8.251412870627535E-4</v>
      </c>
      <c r="P40" s="14">
        <f t="shared" si="27"/>
        <v>7.0427005979043058E-3</v>
      </c>
      <c r="Q40" s="11">
        <v>3.9560111537479421</v>
      </c>
      <c r="R40" s="20">
        <v>5.1701911997057222</v>
      </c>
      <c r="S40" s="20">
        <f t="shared" si="28"/>
        <v>3.5519344864834783E-15</v>
      </c>
      <c r="T40" s="20">
        <f t="shared" si="29"/>
        <v>2.0807407524099726E-3</v>
      </c>
      <c r="U40" s="20">
        <f t="shared" si="16"/>
        <v>1.1195423038885573E-2</v>
      </c>
      <c r="V40" s="14">
        <f t="shared" si="30"/>
        <v>1.7669732308122865E-2</v>
      </c>
    </row>
    <row r="41" spans="2:22" s="20" customFormat="1" x14ac:dyDescent="0.2">
      <c r="B41" s="134"/>
      <c r="C41" s="33" t="s">
        <v>125</v>
      </c>
      <c r="D41" s="33" t="s">
        <v>95</v>
      </c>
      <c r="E41" s="118"/>
      <c r="F41" s="74"/>
      <c r="G41" s="119"/>
      <c r="H41" s="74">
        <f t="shared" si="24"/>
        <v>0</v>
      </c>
      <c r="I41" s="74">
        <f t="shared" si="6"/>
        <v>0</v>
      </c>
      <c r="J41" s="74">
        <f t="shared" si="7"/>
        <v>0</v>
      </c>
      <c r="K41" s="74">
        <f t="shared" si="8"/>
        <v>0</v>
      </c>
      <c r="L41" s="118"/>
      <c r="M41" s="74">
        <f>2.49450038889551*0.25</f>
        <v>0.62362509722387749</v>
      </c>
      <c r="N41" s="74">
        <f t="shared" si="25"/>
        <v>0</v>
      </c>
      <c r="O41" s="74">
        <f t="shared" si="26"/>
        <v>0</v>
      </c>
      <c r="P41" s="53">
        <f t="shared" si="27"/>
        <v>0</v>
      </c>
      <c r="Q41" s="118"/>
      <c r="R41" s="74"/>
      <c r="S41" s="74">
        <f t="shared" si="28"/>
        <v>0</v>
      </c>
      <c r="T41" s="74">
        <f t="shared" si="29"/>
        <v>0</v>
      </c>
      <c r="U41" s="74">
        <f t="shared" si="16"/>
        <v>0</v>
      </c>
      <c r="V41" s="53">
        <f t="shared" si="30"/>
        <v>0</v>
      </c>
    </row>
    <row r="42" spans="2:22" s="20" customFormat="1" x14ac:dyDescent="0.2">
      <c r="B42" s="135"/>
      <c r="C42" s="41" t="s">
        <v>24</v>
      </c>
      <c r="D42" s="16"/>
      <c r="E42" s="11">
        <f>SUM(E33:E41)</f>
        <v>66.331758511148038</v>
      </c>
      <c r="F42" s="20">
        <f>SUM(F33:F41)</f>
        <v>31.370815399865439</v>
      </c>
      <c r="G42" s="120"/>
      <c r="L42" s="11">
        <f>SUM(L33:L41)</f>
        <v>72.01373226740526</v>
      </c>
      <c r="M42" s="20">
        <f>SUM(M33:M41)</f>
        <v>61.82836765938292</v>
      </c>
      <c r="P42" s="14"/>
      <c r="Q42" s="20">
        <f>SUM(Q33:Q41)</f>
        <v>80.211020717805013</v>
      </c>
      <c r="R42" s="20">
        <f>SUM(R33:R41)</f>
        <v>104.7631113494859</v>
      </c>
      <c r="V42" s="14"/>
    </row>
    <row r="43" spans="2:22" s="20" customFormat="1" x14ac:dyDescent="0.2">
      <c r="B43" s="133" t="s">
        <v>126</v>
      </c>
      <c r="C43" s="9" t="s">
        <v>127</v>
      </c>
      <c r="D43" s="9" t="s">
        <v>128</v>
      </c>
      <c r="E43" s="7">
        <v>29.581382837932352</v>
      </c>
      <c r="F43" s="27">
        <v>294.26073989842365</v>
      </c>
      <c r="G43" s="98">
        <v>738.00156000000004</v>
      </c>
      <c r="H43" s="27">
        <f t="shared" ref="H43:H49" si="31">F43*0.000000000000000001*G43</f>
        <v>2.1716488509179095E-13</v>
      </c>
      <c r="I43" s="27">
        <f t="shared" si="6"/>
        <v>0.21187177966475237</v>
      </c>
      <c r="J43" s="27">
        <f t="shared" si="7"/>
        <v>0.79724470746458953</v>
      </c>
      <c r="K43" s="27">
        <f t="shared" si="8"/>
        <v>1.0064982002294329</v>
      </c>
      <c r="L43" s="7">
        <v>45.762522321473284</v>
      </c>
      <c r="M43" s="27">
        <v>696.7803118509388</v>
      </c>
      <c r="N43" s="27">
        <f t="shared" ref="N43:N49" si="32">G43*0.000000000000000001*M43</f>
        <v>5.1422495712327941E-13</v>
      </c>
      <c r="O43" s="27">
        <f t="shared" ref="O43:O49" si="33">N43/SUM($N$6:$N$63)</f>
        <v>0.33012490306379155</v>
      </c>
      <c r="P43" s="9">
        <f t="shared" ref="P43:P49" si="34">O43*$P$65*$P$66</f>
        <v>2.8176639427008183</v>
      </c>
      <c r="Q43" s="7">
        <v>56.676867045820131</v>
      </c>
      <c r="R43" s="27">
        <v>936.10722818989927</v>
      </c>
      <c r="S43" s="27">
        <f t="shared" ref="S43:S49" si="35">G43*0.000000000000000001*R43</f>
        <v>6.9084859473142175E-13</v>
      </c>
      <c r="T43" s="27">
        <f t="shared" ref="T43:T49" si="36">S43/SUM($S$6:$S$63)</f>
        <v>0.40470251640986094</v>
      </c>
      <c r="U43" s="27">
        <f t="shared" si="16"/>
        <v>2.1775013878409433</v>
      </c>
      <c r="V43" s="9">
        <f t="shared" ref="V43:V49" si="37">T43*$V$65*$V$66</f>
        <v>3.4367496869100447</v>
      </c>
    </row>
    <row r="44" spans="2:22" s="20" customFormat="1" x14ac:dyDescent="0.2">
      <c r="B44" s="134"/>
      <c r="C44" s="14" t="s">
        <v>99</v>
      </c>
      <c r="D44" s="14" t="s">
        <v>129</v>
      </c>
      <c r="E44" s="11">
        <v>13.261315936122465</v>
      </c>
      <c r="F44" s="20">
        <v>130.08284768401083</v>
      </c>
      <c r="G44" s="94">
        <v>764.03884000000005</v>
      </c>
      <c r="H44" s="20">
        <f t="shared" si="31"/>
        <v>9.9388348048388337E-14</v>
      </c>
      <c r="I44" s="20">
        <f t="shared" si="6"/>
        <v>9.6965889167814887E-2</v>
      </c>
      <c r="J44" s="20">
        <f t="shared" si="7"/>
        <v>0.36486946051031444</v>
      </c>
      <c r="K44" s="20">
        <f t="shared" si="8"/>
        <v>0.4606370564568808</v>
      </c>
      <c r="L44" s="11">
        <v>7.8897114831451072</v>
      </c>
      <c r="M44" s="20">
        <v>119.32429876211036</v>
      </c>
      <c r="N44" s="20">
        <f t="shared" si="32"/>
        <v>9.1168398810016251E-14</v>
      </c>
      <c r="O44" s="20">
        <f t="shared" si="33"/>
        <v>5.8528778898652933E-2</v>
      </c>
      <c r="P44" s="14">
        <f t="shared" si="34"/>
        <v>0.49955161934928521</v>
      </c>
      <c r="Q44" s="11">
        <v>4.2241320313073478</v>
      </c>
      <c r="R44" s="20">
        <v>69.609977124416218</v>
      </c>
      <c r="S44" s="20">
        <f t="shared" si="35"/>
        <v>5.318472617456551E-14</v>
      </c>
      <c r="T44" s="20">
        <f t="shared" si="36"/>
        <v>3.1155875081115059E-2</v>
      </c>
      <c r="U44" s="20">
        <f t="shared" si="16"/>
        <v>0.16763414725057063</v>
      </c>
      <c r="V44" s="14">
        <f t="shared" si="37"/>
        <v>0.26457691659616689</v>
      </c>
    </row>
    <row r="45" spans="2:22" s="20" customFormat="1" x14ac:dyDescent="0.2">
      <c r="B45" s="134"/>
      <c r="C45" s="14" t="s">
        <v>130</v>
      </c>
      <c r="D45" s="14" t="s">
        <v>131</v>
      </c>
      <c r="E45" s="11">
        <v>11.734030852035838</v>
      </c>
      <c r="F45" s="20">
        <v>118.13950198086791</v>
      </c>
      <c r="G45" s="94">
        <v>766.05471999999997</v>
      </c>
      <c r="H45" s="20">
        <f t="shared" si="31"/>
        <v>9.050132311089322E-14</v>
      </c>
      <c r="I45" s="20">
        <f t="shared" si="6"/>
        <v>8.8295473650885165E-2</v>
      </c>
      <c r="J45" s="20">
        <f t="shared" si="7"/>
        <v>0.33224386547671092</v>
      </c>
      <c r="K45" s="20">
        <f t="shared" si="8"/>
        <v>0.41944819389651727</v>
      </c>
      <c r="L45" s="11">
        <v>7.9147537863188617</v>
      </c>
      <c r="M45" s="20">
        <v>119.23522369914015</v>
      </c>
      <c r="N45" s="20">
        <f t="shared" si="32"/>
        <v>9.1340705904982175E-14</v>
      </c>
      <c r="O45" s="20">
        <f t="shared" si="33"/>
        <v>5.8639397534008653E-2</v>
      </c>
      <c r="P45" s="14">
        <f t="shared" si="34"/>
        <v>0.50049576545077568</v>
      </c>
      <c r="Q45" s="11">
        <v>5.1451054909117948</v>
      </c>
      <c r="R45" s="20">
        <v>85.096089317569948</v>
      </c>
      <c r="S45" s="20">
        <f t="shared" si="35"/>
        <v>6.5188260875266035E-14</v>
      </c>
      <c r="T45" s="20">
        <f t="shared" si="36"/>
        <v>3.8187604951066025E-2</v>
      </c>
      <c r="U45" s="20">
        <f t="shared" si="16"/>
        <v>0.20546836109873479</v>
      </c>
      <c r="V45" s="14">
        <f t="shared" si="37"/>
        <v>0.32429064322028228</v>
      </c>
    </row>
    <row r="46" spans="2:22" s="20" customFormat="1" x14ac:dyDescent="0.2">
      <c r="B46" s="134"/>
      <c r="C46" s="14" t="s">
        <v>132</v>
      </c>
      <c r="D46" s="14" t="s">
        <v>133</v>
      </c>
      <c r="E46" s="11">
        <v>6.4877611274035969</v>
      </c>
      <c r="F46" s="20">
        <v>63.124328452097849</v>
      </c>
      <c r="G46" s="94">
        <v>786.04435999999998</v>
      </c>
      <c r="H46" s="20">
        <f t="shared" si="31"/>
        <v>4.961852235855905E-14</v>
      </c>
      <c r="I46" s="20">
        <f t="shared" si="6"/>
        <v>4.840913682706894E-2</v>
      </c>
      <c r="J46" s="20">
        <f t="shared" si="7"/>
        <v>0.18215700169875182</v>
      </c>
      <c r="K46" s="20">
        <f t="shared" si="8"/>
        <v>0.22996790402290218</v>
      </c>
      <c r="L46" s="11">
        <v>5.4036269082995245</v>
      </c>
      <c r="M46" s="20">
        <v>81.690581730449992</v>
      </c>
      <c r="N46" s="20">
        <f t="shared" si="32"/>
        <v>6.4212421034339265E-14</v>
      </c>
      <c r="O46" s="20">
        <f t="shared" si="33"/>
        <v>4.1223435338574241E-2</v>
      </c>
      <c r="P46" s="14">
        <f t="shared" si="34"/>
        <v>0.35184800137696493</v>
      </c>
      <c r="Q46" s="11">
        <v>3.1538731176235468</v>
      </c>
      <c r="R46" s="20">
        <v>52.378793807425069</v>
      </c>
      <c r="S46" s="20">
        <f t="shared" si="35"/>
        <v>4.1172055455929404E-14</v>
      </c>
      <c r="T46" s="20">
        <f t="shared" si="36"/>
        <v>2.4118793286767498E-2</v>
      </c>
      <c r="U46" s="20">
        <f t="shared" si="16"/>
        <v>0.12977113737982529</v>
      </c>
      <c r="V46" s="14">
        <f t="shared" si="37"/>
        <v>0.20481774121957644</v>
      </c>
    </row>
    <row r="47" spans="2:22" s="20" customFormat="1" x14ac:dyDescent="0.2">
      <c r="B47" s="134"/>
      <c r="C47" s="28" t="s">
        <v>134</v>
      </c>
      <c r="D47" s="14" t="s">
        <v>135</v>
      </c>
      <c r="E47" s="11">
        <v>11.261882129378556</v>
      </c>
      <c r="F47" s="20">
        <v>111.50073064785356</v>
      </c>
      <c r="G47" s="94">
        <v>792.09199999999998</v>
      </c>
      <c r="H47" s="20">
        <f t="shared" si="31"/>
        <v>8.8318836740319634E-14</v>
      </c>
      <c r="I47" s="20">
        <f t="shared" si="6"/>
        <v>8.6166182484718759E-2</v>
      </c>
      <c r="J47" s="20">
        <f t="shared" si="7"/>
        <v>0.32423163224978774</v>
      </c>
      <c r="K47" s="20">
        <f t="shared" si="8"/>
        <v>0.40933298303690202</v>
      </c>
      <c r="L47" s="11">
        <v>9.0905628771032578</v>
      </c>
      <c r="M47" s="20">
        <v>137.671436743469</v>
      </c>
      <c r="N47" s="20">
        <f t="shared" si="32"/>
        <v>1.0904844367300785E-13</v>
      </c>
      <c r="O47" s="20">
        <f t="shared" si="33"/>
        <v>7.0007506244350898E-2</v>
      </c>
      <c r="P47" s="14">
        <f t="shared" si="34"/>
        <v>0.59752422259702387</v>
      </c>
      <c r="Q47" s="11">
        <v>6.4674682411515541</v>
      </c>
      <c r="R47" s="20">
        <v>106.09815974924193</v>
      </c>
      <c r="S47" s="20">
        <f t="shared" si="35"/>
        <v>8.4039503552096543E-14</v>
      </c>
      <c r="T47" s="20">
        <f t="shared" si="36"/>
        <v>4.9230755949632103E-2</v>
      </c>
      <c r="U47" s="20">
        <f t="shared" si="16"/>
        <v>0.26488602135652711</v>
      </c>
      <c r="V47" s="14">
        <f t="shared" si="37"/>
        <v>0.41806951584381202</v>
      </c>
    </row>
    <row r="48" spans="2:22" s="20" customFormat="1" x14ac:dyDescent="0.2">
      <c r="B48" s="134"/>
      <c r="C48" s="28" t="s">
        <v>136</v>
      </c>
      <c r="D48" s="14" t="s">
        <v>137</v>
      </c>
      <c r="E48" s="11">
        <v>8.2303953384914603</v>
      </c>
      <c r="F48" s="20">
        <v>81.94913242865816</v>
      </c>
      <c r="G48" s="94">
        <v>822.16103999999996</v>
      </c>
      <c r="H48" s="20">
        <f t="shared" si="31"/>
        <v>6.7375383944643318E-14</v>
      </c>
      <c r="I48" s="20">
        <f t="shared" si="6"/>
        <v>6.5733198513718505E-2</v>
      </c>
      <c r="J48" s="20">
        <f t="shared" si="7"/>
        <v>0.24734509099184024</v>
      </c>
      <c r="K48" s="20">
        <f t="shared" si="8"/>
        <v>0.31226596625595038</v>
      </c>
      <c r="L48" s="11">
        <v>5.9359681476804029</v>
      </c>
      <c r="M48" s="20">
        <v>91.076752506453474</v>
      </c>
      <c r="N48" s="20">
        <f t="shared" si="32"/>
        <v>7.4879757560528403E-14</v>
      </c>
      <c r="O48" s="20">
        <f t="shared" si="33"/>
        <v>4.8071709402045609E-2</v>
      </c>
      <c r="P48" s="14">
        <f t="shared" si="34"/>
        <v>0.41029901406729746</v>
      </c>
      <c r="Q48" s="11">
        <v>4.473231835642844</v>
      </c>
      <c r="R48" s="20">
        <v>74.408949009250392</v>
      </c>
      <c r="S48" s="20">
        <f t="shared" si="35"/>
        <v>6.1176138902752275E-14</v>
      </c>
      <c r="T48" s="20">
        <f t="shared" si="36"/>
        <v>3.5837284098128835E-2</v>
      </c>
      <c r="U48" s="20">
        <f t="shared" si="16"/>
        <v>0.19282246266315603</v>
      </c>
      <c r="V48" s="14">
        <f t="shared" si="37"/>
        <v>0.30433162609549219</v>
      </c>
    </row>
    <row r="49" spans="2:22" s="20" customFormat="1" x14ac:dyDescent="0.2">
      <c r="B49" s="134"/>
      <c r="C49" s="14" t="s">
        <v>138</v>
      </c>
      <c r="D49" s="14" t="s">
        <v>139</v>
      </c>
      <c r="E49" s="39">
        <v>5.9184546844497605</v>
      </c>
      <c r="F49" s="40">
        <v>57.294096094967664</v>
      </c>
      <c r="G49" s="117">
        <v>838.11892</v>
      </c>
      <c r="H49" s="40">
        <f t="shared" si="31"/>
        <v>4.8019265941490521E-14</v>
      </c>
      <c r="I49" s="40">
        <f t="shared" si="6"/>
        <v>4.6848860159497366E-2</v>
      </c>
      <c r="J49" s="40">
        <f t="shared" si="7"/>
        <v>0.17628589268475192</v>
      </c>
      <c r="K49" s="40">
        <f t="shared" si="8"/>
        <v>0.22255580005957276</v>
      </c>
      <c r="L49" s="39">
        <v>4.4181716859135278</v>
      </c>
      <c r="M49" s="40">
        <v>66.247512812229601</v>
      </c>
      <c r="N49" s="40">
        <f t="shared" si="32"/>
        <v>5.5523293890872043E-14</v>
      </c>
      <c r="O49" s="40">
        <f t="shared" si="33"/>
        <v>3.5645142771847674E-2</v>
      </c>
      <c r="P49" s="23">
        <f t="shared" si="34"/>
        <v>0.30423646501230528</v>
      </c>
      <c r="Q49" s="39">
        <v>4.948865512114291</v>
      </c>
      <c r="R49" s="40">
        <v>82.376614969275607</v>
      </c>
      <c r="S49" s="40">
        <f t="shared" si="35"/>
        <v>6.9041399571305117E-14</v>
      </c>
      <c r="T49" s="40">
        <f t="shared" si="36"/>
        <v>4.0444792615997815E-2</v>
      </c>
      <c r="U49" s="40">
        <f t="shared" si="16"/>
        <v>0.21761315653170599</v>
      </c>
      <c r="V49" s="23">
        <f t="shared" si="37"/>
        <v>0.34345876964946231</v>
      </c>
    </row>
    <row r="50" spans="2:22" s="20" customFormat="1" x14ac:dyDescent="0.2">
      <c r="B50" s="135"/>
      <c r="C50" s="41" t="s">
        <v>24</v>
      </c>
      <c r="D50" s="16"/>
      <c r="E50" s="11">
        <f>SUM(E43:E49)</f>
        <v>86.475222905814022</v>
      </c>
      <c r="F50" s="20">
        <f>SUM(F43:F49)</f>
        <v>856.35137718687952</v>
      </c>
      <c r="G50" s="120"/>
      <c r="L50" s="11">
        <f>SUM(L43:L49)</f>
        <v>86.41531720993396</v>
      </c>
      <c r="M50" s="20">
        <f>SUM(M43:M49)</f>
        <v>1312.0261181047915</v>
      </c>
      <c r="P50" s="14"/>
      <c r="Q50" s="20">
        <f>SUM(Q43:Q49)</f>
        <v>85.089543274571511</v>
      </c>
      <c r="R50" s="20">
        <f>SUM(R43:R49)</f>
        <v>1406.0758121670783</v>
      </c>
      <c r="V50" s="14"/>
    </row>
    <row r="51" spans="2:22" s="20" customFormat="1" x14ac:dyDescent="0.2">
      <c r="B51" s="133" t="s">
        <v>140</v>
      </c>
      <c r="C51" s="34" t="s">
        <v>141</v>
      </c>
      <c r="D51" s="34" t="s">
        <v>95</v>
      </c>
      <c r="E51" s="101"/>
      <c r="F51" s="72"/>
      <c r="G51" s="99"/>
      <c r="H51" s="72">
        <f>F51*0.000000000000000001*G51</f>
        <v>0</v>
      </c>
      <c r="I51" s="72">
        <f t="shared" si="6"/>
        <v>0</v>
      </c>
      <c r="J51" s="72">
        <f t="shared" si="7"/>
        <v>0</v>
      </c>
      <c r="K51" s="72">
        <f t="shared" si="8"/>
        <v>0</v>
      </c>
      <c r="L51" s="101"/>
      <c r="M51" s="72"/>
      <c r="N51" s="72">
        <f>G51*0.000000000000000001*M51</f>
        <v>0</v>
      </c>
      <c r="O51" s="72">
        <f>N51/SUM($N$6:$N$63)</f>
        <v>0</v>
      </c>
      <c r="P51" s="34">
        <f t="shared" ref="P51:P55" si="38">O51*$P$65*$P$66</f>
        <v>0</v>
      </c>
      <c r="Q51" s="101"/>
      <c r="R51" s="72"/>
      <c r="S51" s="72">
        <f>G51*0.000000000000000001*R51</f>
        <v>0</v>
      </c>
      <c r="T51" s="72">
        <f>S51/SUM($S$6:$S$63)</f>
        <v>0</v>
      </c>
      <c r="U51" s="72">
        <f t="shared" si="16"/>
        <v>0</v>
      </c>
      <c r="V51" s="34">
        <f>T51*$V$65*$V$66</f>
        <v>0</v>
      </c>
    </row>
    <row r="52" spans="2:22" s="20" customFormat="1" x14ac:dyDescent="0.2">
      <c r="B52" s="134"/>
      <c r="C52" s="14" t="s">
        <v>99</v>
      </c>
      <c r="D52" s="14" t="s">
        <v>142</v>
      </c>
      <c r="E52" s="11">
        <v>20.181084663696755</v>
      </c>
      <c r="F52" s="20">
        <f>(E52/100)*$AB$12</f>
        <v>10.135593211912616</v>
      </c>
      <c r="G52" s="94">
        <v>700.98298</v>
      </c>
      <c r="H52" s="20">
        <f>F52*0.000000000000000001*G52</f>
        <v>7.1048783337542773E-15</v>
      </c>
      <c r="I52" s="20">
        <f t="shared" si="6"/>
        <v>6.9317063678954877E-3</v>
      </c>
      <c r="J52" s="20">
        <f t="shared" si="7"/>
        <v>2.6083068845919728E-2</v>
      </c>
      <c r="K52" s="20">
        <f t="shared" si="8"/>
        <v>3.2929113989815517E-2</v>
      </c>
      <c r="L52" s="11">
        <v>25.988473397326022</v>
      </c>
      <c r="M52" s="20">
        <f>(L52/100)*$AC$12</f>
        <v>23.748206940965243</v>
      </c>
      <c r="N52" s="20">
        <f>G52*0.000000000000000001*M52</f>
        <v>1.6647088871134501E-14</v>
      </c>
      <c r="O52" s="20">
        <f>N52/SUM($N$6:$N$63)</f>
        <v>1.0687187628196137E-2</v>
      </c>
      <c r="P52" s="14">
        <f t="shared" si="38"/>
        <v>9.1216696921006521E-2</v>
      </c>
      <c r="Q52" s="11">
        <v>25.360707341143968</v>
      </c>
      <c r="R52" s="20">
        <f>(Q52/100)*$AD$12</f>
        <v>35.380154251224347</v>
      </c>
      <c r="S52" s="20">
        <f>G52*0.000000000000000001*R52</f>
        <v>2.4800885959882915E-14</v>
      </c>
      <c r="T52" s="20">
        <f>S52/SUM($S$6:$S$63)</f>
        <v>1.4528481397665199E-2</v>
      </c>
      <c r="U52" s="20">
        <f t="shared" si="16"/>
        <v>7.8170476149444737E-2</v>
      </c>
      <c r="V52" s="14">
        <f>T52*$V$65*$V$66</f>
        <v>0.12337643545595624</v>
      </c>
    </row>
    <row r="53" spans="2:22" s="20" customFormat="1" x14ac:dyDescent="0.2">
      <c r="B53" s="134"/>
      <c r="C53" s="14" t="s">
        <v>143</v>
      </c>
      <c r="D53" s="14" t="s">
        <v>144</v>
      </c>
      <c r="E53" s="11">
        <v>14.558183395884063</v>
      </c>
      <c r="F53" s="20">
        <f>(E53/100)*$AB$12</f>
        <v>7.3115903958589463</v>
      </c>
      <c r="G53" s="94">
        <v>718.95673999999997</v>
      </c>
      <c r="H53" s="20">
        <f>F53*0.000000000000000001*G53</f>
        <v>5.2567171952220577E-15</v>
      </c>
      <c r="I53" s="20">
        <f t="shared" si="6"/>
        <v>5.1285917006114717E-3</v>
      </c>
      <c r="J53" s="20">
        <f t="shared" si="7"/>
        <v>1.9298193447607741E-2</v>
      </c>
      <c r="K53" s="20">
        <f t="shared" si="8"/>
        <v>2.4363406606320238E-2</v>
      </c>
      <c r="L53" s="11">
        <v>11.174171077479953</v>
      </c>
      <c r="M53" s="20">
        <f>(L53/100)*$AC$12</f>
        <v>10.21093171132731</v>
      </c>
      <c r="N53" s="20">
        <f>G53*0.000000000000000001*M53</f>
        <v>7.3412181755385042E-15</v>
      </c>
      <c r="O53" s="20">
        <f>N53/SUM($N$6:$N$63)</f>
        <v>4.7129547195212916E-3</v>
      </c>
      <c r="P53" s="14">
        <f t="shared" si="38"/>
        <v>4.0225752294157362E-2</v>
      </c>
      <c r="Q53" s="11">
        <v>6.8510247854955324</v>
      </c>
      <c r="R53" s="20">
        <f>(Q53/100)*$AD$12</f>
        <v>9.5577110854692524</v>
      </c>
      <c r="S53" s="20">
        <f>G53*0.000000000000000001*R53</f>
        <v>6.8715808038708357E-15</v>
      </c>
      <c r="T53" s="20">
        <f>S53/SUM($S$6:$S$63)</f>
        <v>4.0254059489277221E-3</v>
      </c>
      <c r="U53" s="20">
        <f t="shared" si="16"/>
        <v>2.165869171798342E-2</v>
      </c>
      <c r="V53" s="14">
        <f>T53*$V$65*$V$66</f>
        <v>3.4183905643553079E-2</v>
      </c>
    </row>
    <row r="54" spans="2:22" s="20" customFormat="1" x14ac:dyDescent="0.2">
      <c r="B54" s="134"/>
      <c r="C54" s="14" t="s">
        <v>145</v>
      </c>
      <c r="D54" s="14" t="s">
        <v>146</v>
      </c>
      <c r="E54" s="11">
        <v>22.907039362411933</v>
      </c>
      <c r="F54" s="20">
        <f>(E54/100)*$AB$12</f>
        <v>11.504655797036213</v>
      </c>
      <c r="G54" s="94">
        <v>727.02026000000001</v>
      </c>
      <c r="H54" s="20">
        <f>F54*0.000000000000000001*G54</f>
        <v>8.3641178487717754E-15</v>
      </c>
      <c r="I54" s="20">
        <f t="shared" si="6"/>
        <v>8.1602535934663604E-3</v>
      </c>
      <c r="J54" s="20">
        <f t="shared" si="7"/>
        <v>3.0705925061157477E-2</v>
      </c>
      <c r="K54" s="20">
        <f t="shared" si="8"/>
        <v>3.8765335186383205E-2</v>
      </c>
      <c r="L54" s="11">
        <v>13.57815496637968</v>
      </c>
      <c r="M54" s="20">
        <f>(L54/100)*$AC$12</f>
        <v>12.407686634308327</v>
      </c>
      <c r="N54" s="20">
        <f>G54*0.000000000000000001*M54</f>
        <v>9.020639562873365E-15</v>
      </c>
      <c r="O54" s="20">
        <f>N54/SUM($N$6:$N$63)</f>
        <v>5.7911186923450837E-3</v>
      </c>
      <c r="P54" s="14">
        <f t="shared" si="38"/>
        <v>4.9428038223969926E-2</v>
      </c>
      <c r="Q54" s="11">
        <v>10.494179925931531</v>
      </c>
      <c r="R54" s="20">
        <f>(Q54/100)*$AD$12</f>
        <v>14.640195146182061</v>
      </c>
      <c r="S54" s="20">
        <f>G54*0.000000000000000001*R54</f>
        <v>1.0643718481628022E-14</v>
      </c>
      <c r="T54" s="20">
        <f>S54/SUM($S$6:$S$63)</f>
        <v>6.2351428175773131E-3</v>
      </c>
      <c r="U54" s="20">
        <f t="shared" si="16"/>
        <v>3.3548178200382132E-2</v>
      </c>
      <c r="V54" s="14">
        <f>T54*$V$65*$V$66</f>
        <v>5.2949078044393694E-2</v>
      </c>
    </row>
    <row r="55" spans="2:22" s="20" customFormat="1" x14ac:dyDescent="0.2">
      <c r="B55" s="134"/>
      <c r="C55" s="14" t="s">
        <v>103</v>
      </c>
      <c r="D55" s="14" t="s">
        <v>147</v>
      </c>
      <c r="E55" s="39">
        <v>30.573172917590572</v>
      </c>
      <c r="F55" s="40">
        <f>(E55/100)*$AB$12</f>
        <v>15.354835929487578</v>
      </c>
      <c r="G55" s="117">
        <v>729.03614000000005</v>
      </c>
      <c r="H55" s="40">
        <f>F55*0.000000000000000001*G55</f>
        <v>1.1194230316366939E-14</v>
      </c>
      <c r="I55" s="40">
        <f t="shared" si="6"/>
        <v>1.0921385831338722E-2</v>
      </c>
      <c r="J55" s="40">
        <f t="shared" si="7"/>
        <v>4.109569035569903E-2</v>
      </c>
      <c r="K55" s="40">
        <f t="shared" si="8"/>
        <v>5.1882110966580866E-2</v>
      </c>
      <c r="L55" s="39">
        <v>41.406934357502401</v>
      </c>
      <c r="M55" s="40">
        <f>(L55/100)*$AC$12</f>
        <v>37.837560940155399</v>
      </c>
      <c r="N55" s="40">
        <f>G55*0.000000000000000001*M55</f>
        <v>2.7584949374825668E-14</v>
      </c>
      <c r="O55" s="40">
        <f>N55/SUM($N$6:$N$63)</f>
        <v>1.770913412940545E-2</v>
      </c>
      <c r="P55" s="23">
        <f t="shared" si="38"/>
        <v>0.15115002906410877</v>
      </c>
      <c r="Q55" s="39">
        <v>50.496915632669662</v>
      </c>
      <c r="R55" s="40">
        <f>(Q55/100)*$AD$12</f>
        <v>70.447114911358995</v>
      </c>
      <c r="S55" s="40">
        <f>G55*0.000000000000000001*R55</f>
        <v>5.1358492729113611E-14</v>
      </c>
      <c r="T55" s="40">
        <f>S55/SUM($S$6:$S$63)</f>
        <v>3.0086058515571397E-2</v>
      </c>
      <c r="U55" s="40">
        <f t="shared" si="16"/>
        <v>0.16187800054589499</v>
      </c>
      <c r="V55" s="23">
        <f>T55*$V$65*$V$66</f>
        <v>0.25549199224407859</v>
      </c>
    </row>
    <row r="56" spans="2:22" s="20" customFormat="1" x14ac:dyDescent="0.2">
      <c r="B56" s="135"/>
      <c r="C56" s="41" t="s">
        <v>24</v>
      </c>
      <c r="D56" s="3"/>
      <c r="E56" s="11">
        <f>SUM(E51:E55)</f>
        <v>88.219480339583313</v>
      </c>
      <c r="F56" s="20">
        <f>SUM(F51:F55)</f>
        <v>44.306675334295356</v>
      </c>
      <c r="G56" s="120"/>
      <c r="L56" s="11">
        <f>SUM(L51:L55)</f>
        <v>92.147733798688051</v>
      </c>
      <c r="M56" s="20">
        <f>SUM(M51:M55)</f>
        <v>84.20438622675627</v>
      </c>
      <c r="P56" s="14"/>
      <c r="Q56" s="20">
        <f>SUM(Q51:Q55)</f>
        <v>93.202827685240692</v>
      </c>
      <c r="R56" s="20">
        <f>SUM(R51:R55)</f>
        <v>130.02517539423465</v>
      </c>
      <c r="V56" s="14"/>
    </row>
    <row r="57" spans="2:22" s="20" customFormat="1" x14ac:dyDescent="0.2">
      <c r="B57" s="133" t="s">
        <v>148</v>
      </c>
      <c r="C57" s="77" t="s">
        <v>149</v>
      </c>
      <c r="D57" s="9" t="s">
        <v>150</v>
      </c>
      <c r="E57" s="7">
        <v>27.396965871123655</v>
      </c>
      <c r="F57" s="27">
        <f>(E57/100)*$AB$13</f>
        <v>15.049720539335658</v>
      </c>
      <c r="G57" s="98">
        <v>863.12357999999995</v>
      </c>
      <c r="H57" s="27">
        <f t="shared" ref="H57:H62" si="39">F57*0.000000000000000001*G57</f>
        <v>1.2989768669910924E-14</v>
      </c>
      <c r="I57" s="27">
        <f t="shared" si="6"/>
        <v>1.2673160324074444E-2</v>
      </c>
      <c r="J57" s="27">
        <f t="shared" si="7"/>
        <v>4.7687379655778857E-2</v>
      </c>
      <c r="K57" s="27">
        <f t="shared" si="8"/>
        <v>6.0203926533223116E-2</v>
      </c>
      <c r="L57" s="7">
        <v>18.592039609311737</v>
      </c>
      <c r="M57" s="27">
        <f>(L57/100)*$AC$13</f>
        <v>18.651469384805356</v>
      </c>
      <c r="N57" s="27">
        <f t="shared" ref="N57:N62" si="40">G57*0.000000000000000001*M57</f>
        <v>1.6098523027673597E-14</v>
      </c>
      <c r="O57" s="27">
        <f t="shared" ref="O57:O62" si="41">N57/SUM($N$6:$N$63)</f>
        <v>1.0335016378263546E-2</v>
      </c>
      <c r="P57" s="9">
        <f t="shared" ref="P57:P62" si="42">O57*$P$65*$P$66</f>
        <v>8.8210864209261095E-2</v>
      </c>
      <c r="Q57" s="7">
        <v>17.122508398093093</v>
      </c>
      <c r="R57" s="27">
        <f>(Q57/100)*$AD$13</f>
        <v>26.265136496981132</v>
      </c>
      <c r="S57" s="27">
        <f t="shared" ref="S57:S62" si="43">G57*0.000000000000000001*R57</f>
        <v>2.2670058642463015E-14</v>
      </c>
      <c r="T57" s="27">
        <f t="shared" ref="T57:T62" si="44">S57/SUM($S$6:$S$63)</f>
        <v>1.3280232238629189E-2</v>
      </c>
      <c r="U57" s="27">
        <f t="shared" si="16"/>
        <v>7.1454273096683146E-2</v>
      </c>
      <c r="V57" s="9">
        <f t="shared" ref="V57:V62" si="45">T57*$V$65*$V$66</f>
        <v>0.11277625450190916</v>
      </c>
    </row>
    <row r="58" spans="2:22" s="20" customFormat="1" x14ac:dyDescent="0.2">
      <c r="B58" s="134"/>
      <c r="C58" s="28" t="s">
        <v>151</v>
      </c>
      <c r="D58" s="14" t="s">
        <v>152</v>
      </c>
      <c r="E58" s="11">
        <v>8.4769247955499338</v>
      </c>
      <c r="F58" s="20">
        <f>(E58/100)*$AB$13*0.75</f>
        <v>3.4924127129472309</v>
      </c>
      <c r="G58" s="94">
        <v>889.16085999999996</v>
      </c>
      <c r="H58" s="20">
        <f t="shared" si="39"/>
        <v>3.1053166913190933E-15</v>
      </c>
      <c r="I58" s="20">
        <f t="shared" si="6"/>
        <v>3.0296287244337148E-3</v>
      </c>
      <c r="J58" s="20">
        <f t="shared" si="7"/>
        <v>1.1400081077146398E-2</v>
      </c>
      <c r="K58" s="20">
        <f t="shared" si="8"/>
        <v>1.439227000089819E-2</v>
      </c>
      <c r="L58" s="11">
        <v>20.029217420436314</v>
      </c>
      <c r="M58" s="20">
        <f>(L58/100)*$AC$13*0.75</f>
        <v>15.069930869705725</v>
      </c>
      <c r="N58" s="20">
        <f t="shared" si="40"/>
        <v>1.3399592692248092E-14</v>
      </c>
      <c r="O58" s="20">
        <f t="shared" si="41"/>
        <v>8.6023425688422969E-3</v>
      </c>
      <c r="P58" s="14">
        <f t="shared" si="42"/>
        <v>7.3422241866750518E-2</v>
      </c>
      <c r="Q58" s="11">
        <v>15.261591564420884</v>
      </c>
      <c r="R58" s="20">
        <f>(Q58/100)*$AD$13*0.75</f>
        <v>17.557932062921289</v>
      </c>
      <c r="S58" s="20">
        <f t="shared" si="43"/>
        <v>1.561182597288867E-14</v>
      </c>
      <c r="T58" s="20">
        <f t="shared" si="44"/>
        <v>9.145484705570181E-3</v>
      </c>
      <c r="U58" s="20">
        <f t="shared" si="16"/>
        <v>4.9207269120830108E-2</v>
      </c>
      <c r="V58" s="14">
        <f t="shared" si="45"/>
        <v>7.7663815825344554E-2</v>
      </c>
    </row>
    <row r="59" spans="2:22" s="20" customFormat="1" x14ac:dyDescent="0.2">
      <c r="B59" s="134"/>
      <c r="C59" s="14"/>
      <c r="D59" s="14" t="s">
        <v>153</v>
      </c>
      <c r="E59" s="11"/>
      <c r="F59" s="20">
        <f>(E58/100)*$AB$13*0.25</f>
        <v>1.1641375709824102</v>
      </c>
      <c r="G59" s="94">
        <v>889.16085999999996</v>
      </c>
      <c r="H59" s="20">
        <f t="shared" si="39"/>
        <v>1.035105563773031E-15</v>
      </c>
      <c r="I59" s="20">
        <f t="shared" si="6"/>
        <v>1.0098762414779048E-3</v>
      </c>
      <c r="J59" s="20">
        <f t="shared" si="7"/>
        <v>3.8000270257154654E-3</v>
      </c>
      <c r="K59" s="20">
        <f t="shared" si="8"/>
        <v>4.7974233336327294E-3</v>
      </c>
      <c r="L59" s="11"/>
      <c r="M59" s="20">
        <f>(L58/100)*$AC$13*0.25</f>
        <v>5.0233102899019082</v>
      </c>
      <c r="N59" s="20">
        <f t="shared" si="40"/>
        <v>4.4665308974160304E-15</v>
      </c>
      <c r="O59" s="20">
        <f t="shared" si="41"/>
        <v>2.8674475229474319E-3</v>
      </c>
      <c r="P59" s="14">
        <f t="shared" si="42"/>
        <v>2.4474080622250167E-2</v>
      </c>
      <c r="Q59" s="11"/>
      <c r="R59" s="20">
        <f>(Q58/100)*$AD$13*0.25</f>
        <v>5.8526440209737629</v>
      </c>
      <c r="S59" s="20">
        <f t="shared" si="43"/>
        <v>5.2039419909628895E-15</v>
      </c>
      <c r="T59" s="20">
        <f t="shared" si="44"/>
        <v>3.0484949018567266E-3</v>
      </c>
      <c r="U59" s="20">
        <f t="shared" si="16"/>
        <v>1.6402423040276701E-2</v>
      </c>
      <c r="V59" s="14">
        <f t="shared" si="45"/>
        <v>2.5887938608448183E-2</v>
      </c>
    </row>
    <row r="60" spans="2:22" s="20" customFormat="1" x14ac:dyDescent="0.2">
      <c r="B60" s="134"/>
      <c r="C60" s="14" t="s">
        <v>103</v>
      </c>
      <c r="D60" s="14" t="s">
        <v>154</v>
      </c>
      <c r="E60" s="11">
        <v>31.253704554260306</v>
      </c>
      <c r="F60" s="20">
        <f>(E60/100)*$AB$13</f>
        <v>17.168306942205511</v>
      </c>
      <c r="G60" s="94">
        <v>891.17674</v>
      </c>
      <c r="H60" s="20">
        <f t="shared" si="39"/>
        <v>1.5299995812074077E-14</v>
      </c>
      <c r="I60" s="20">
        <f t="shared" si="6"/>
        <v>1.4927078750310956E-2</v>
      </c>
      <c r="J60" s="20">
        <f t="shared" si="7"/>
        <v>5.6168568321948914E-2</v>
      </c>
      <c r="K60" s="20">
        <f t="shared" si="8"/>
        <v>7.0911179962918125E-2</v>
      </c>
      <c r="L60" s="11">
        <v>27.361448348420698</v>
      </c>
      <c r="M60" s="20">
        <f>(L60/100)*$AC$13</f>
        <v>27.448909690301253</v>
      </c>
      <c r="N60" s="20">
        <f t="shared" si="40"/>
        <v>2.4461829854357082E-14</v>
      </c>
      <c r="O60" s="20">
        <f t="shared" si="41"/>
        <v>1.5704137066020692E-2</v>
      </c>
      <c r="P60" s="14">
        <f t="shared" si="42"/>
        <v>0.13403708823992441</v>
      </c>
      <c r="Q60" s="11">
        <v>24.735323428661221</v>
      </c>
      <c r="R60" s="20">
        <f>(Q60/100)*$AD$13</f>
        <v>37.942842896962212</v>
      </c>
      <c r="S60" s="20">
        <f t="shared" si="43"/>
        <v>3.3813779039246939E-14</v>
      </c>
      <c r="T60" s="20">
        <f t="shared" si="44"/>
        <v>1.9808278645815757E-2</v>
      </c>
      <c r="U60" s="20">
        <f t="shared" si="16"/>
        <v>0.10657841869785066</v>
      </c>
      <c r="V60" s="14">
        <f t="shared" si="45"/>
        <v>0.16821268134960254</v>
      </c>
    </row>
    <row r="61" spans="2:22" s="20" customFormat="1" x14ac:dyDescent="0.2">
      <c r="B61" s="134"/>
      <c r="C61" s="28" t="s">
        <v>155</v>
      </c>
      <c r="D61" s="14" t="s">
        <v>156</v>
      </c>
      <c r="E61" s="11">
        <v>10.884263737323741</v>
      </c>
      <c r="F61" s="20">
        <f>(E61/100)*$AB$13</f>
        <v>5.9789514026368016</v>
      </c>
      <c r="G61" s="94">
        <v>893.19262000000003</v>
      </c>
      <c r="H61" s="20">
        <f t="shared" si="39"/>
        <v>5.3403552681738406E-15</v>
      </c>
      <c r="I61" s="20">
        <f t="shared" si="6"/>
        <v>5.2101912067035105E-3</v>
      </c>
      <c r="J61" s="20">
        <f t="shared" si="7"/>
        <v>1.9605241297333358E-2</v>
      </c>
      <c r="K61" s="20">
        <f t="shared" si="8"/>
        <v>2.4751045564897933E-2</v>
      </c>
      <c r="L61" s="11">
        <v>22.670688553819531</v>
      </c>
      <c r="M61" s="20">
        <f>(L61/100)*$AC$13</f>
        <v>22.743155801058208</v>
      </c>
      <c r="N61" s="20">
        <f t="shared" si="40"/>
        <v>2.0314018917015382E-14</v>
      </c>
      <c r="O61" s="20">
        <f t="shared" si="41"/>
        <v>1.3041303096862347E-2</v>
      </c>
      <c r="P61" s="14">
        <f t="shared" si="42"/>
        <v>0.11130941398492726</v>
      </c>
      <c r="Q61" s="11">
        <v>31.464268584144865</v>
      </c>
      <c r="R61" s="20">
        <f>(Q61/100)*$AD$13</f>
        <v>48.264733760170124</v>
      </c>
      <c r="S61" s="20">
        <f t="shared" si="43"/>
        <v>4.310970400084881E-14</v>
      </c>
      <c r="T61" s="20">
        <f t="shared" si="44"/>
        <v>2.5253877367457635E-2</v>
      </c>
      <c r="U61" s="20">
        <f>T61*$U$65*$U$66</f>
        <v>0.13587845586883557</v>
      </c>
      <c r="V61" s="14">
        <f t="shared" si="45"/>
        <v>0.21445691987735796</v>
      </c>
    </row>
    <row r="62" spans="2:22" s="20" customFormat="1" x14ac:dyDescent="0.2">
      <c r="B62" s="134"/>
      <c r="C62" s="28" t="s">
        <v>157</v>
      </c>
      <c r="D62" s="14" t="s">
        <v>158</v>
      </c>
      <c r="E62" s="39">
        <v>21.988141041742363</v>
      </c>
      <c r="F62" s="40">
        <f>(E62/100)*$AB$13</f>
        <v>12.078541084233837</v>
      </c>
      <c r="G62" s="117">
        <v>935.18777999999998</v>
      </c>
      <c r="H62" s="40">
        <f t="shared" si="39"/>
        <v>1.1295704022203435E-14</v>
      </c>
      <c r="I62" s="40">
        <f t="shared" si="6"/>
        <v>1.1020386250470336E-2</v>
      </c>
      <c r="J62" s="40">
        <f t="shared" si="7"/>
        <v>4.1468215475912507E-2</v>
      </c>
      <c r="K62" s="40">
        <f t="shared" si="8"/>
        <v>5.2352413070219185E-2</v>
      </c>
      <c r="L62" s="39">
        <v>11.346606068011718</v>
      </c>
      <c r="M62" s="40">
        <f>(L62/100)*$AC$13</f>
        <v>11.382875690140681</v>
      </c>
      <c r="N62" s="40">
        <f t="shared" si="40"/>
        <v>1.0645126246678633E-14</v>
      </c>
      <c r="O62" s="40">
        <f t="shared" si="41"/>
        <v>6.83401538880213E-3</v>
      </c>
      <c r="P62" s="23">
        <f t="shared" si="42"/>
        <v>5.8329312833359188E-2</v>
      </c>
      <c r="Q62" s="39">
        <v>11.416308024679935</v>
      </c>
      <c r="R62" s="40">
        <f>(Q62/100)*$AD$13</f>
        <v>17.512088859199714</v>
      </c>
      <c r="S62" s="40">
        <f t="shared" si="43"/>
        <v>1.6377091503397714E-14</v>
      </c>
      <c r="T62" s="40">
        <f t="shared" si="44"/>
        <v>9.5937810302361374E-3</v>
      </c>
      <c r="U62" s="40">
        <f t="shared" si="16"/>
        <v>5.1619326939950527E-2</v>
      </c>
      <c r="V62" s="23">
        <f t="shared" si="45"/>
        <v>8.1470765846575283E-2</v>
      </c>
    </row>
    <row r="63" spans="2:22" s="20" customFormat="1" x14ac:dyDescent="0.2">
      <c r="B63" s="135"/>
      <c r="C63" s="41" t="s">
        <v>24</v>
      </c>
      <c r="D63" s="16"/>
      <c r="E63" s="39">
        <f>SUM(E57:E62)</f>
        <v>100</v>
      </c>
      <c r="F63" s="40">
        <f>SUM(F57:F62)</f>
        <v>54.932070252341447</v>
      </c>
      <c r="G63" s="40"/>
      <c r="H63" s="40"/>
      <c r="I63" s="40"/>
      <c r="J63" s="40"/>
      <c r="K63" s="121"/>
      <c r="L63" s="39">
        <f>SUM(L57:L62)</f>
        <v>100</v>
      </c>
      <c r="M63" s="40">
        <f>SUM(M57:M62)</f>
        <v>100.31965172591313</v>
      </c>
      <c r="N63" s="40"/>
      <c r="O63" s="40"/>
      <c r="P63" s="23"/>
      <c r="Q63" s="39">
        <f>SUM(Q57:Q62)</f>
        <v>100</v>
      </c>
      <c r="R63" s="40">
        <f>SUM(R57:R62)</f>
        <v>153.39537809720824</v>
      </c>
      <c r="S63" s="40"/>
      <c r="T63" s="40"/>
      <c r="U63" s="40"/>
      <c r="V63" s="23"/>
    </row>
    <row r="64" spans="2:22" s="20" customFormat="1" x14ac:dyDescent="0.2">
      <c r="B64" s="96"/>
      <c r="J64" s="21"/>
      <c r="K64" s="21"/>
      <c r="P64" s="21"/>
      <c r="U64" s="21"/>
      <c r="V64" s="21"/>
    </row>
    <row r="65" spans="2:22" s="20" customFormat="1" ht="34" x14ac:dyDescent="0.2">
      <c r="B65" s="46"/>
      <c r="C65" s="87" t="s">
        <v>301</v>
      </c>
      <c r="D65" s="108"/>
      <c r="E65" s="29"/>
      <c r="F65" s="29"/>
      <c r="G65" s="29"/>
      <c r="H65" s="29"/>
      <c r="I65" s="29"/>
      <c r="J65" s="29">
        <f>Biomass!$B$22</f>
        <v>46.931159698192737</v>
      </c>
      <c r="K65" s="29">
        <f>Biomass!$D$22</f>
        <v>43.160946977178078</v>
      </c>
      <c r="L65" s="15"/>
      <c r="M65" s="29"/>
      <c r="N65" s="29"/>
      <c r="O65" s="29"/>
      <c r="P65" s="16">
        <f>Biomass!$F$22</f>
        <v>55.096128409225635</v>
      </c>
      <c r="Q65" s="15"/>
      <c r="R65" s="29"/>
      <c r="S65" s="29"/>
      <c r="T65" s="29"/>
      <c r="U65" s="29">
        <f>Biomass!$H$22</f>
        <v>62.897202808523424</v>
      </c>
      <c r="V65" s="16">
        <f>Biomass!$J$22</f>
        <v>72.138003752776839</v>
      </c>
    </row>
    <row r="66" spans="2:22" s="20" customFormat="1" ht="34" x14ac:dyDescent="0.2">
      <c r="C66" s="86" t="s">
        <v>317</v>
      </c>
      <c r="D66" s="39"/>
      <c r="E66" s="40"/>
      <c r="F66" s="40"/>
      <c r="G66" s="40"/>
      <c r="H66" s="40"/>
      <c r="I66" s="40"/>
      <c r="J66" s="40">
        <f>Biomass!C15</f>
        <v>8.0178373935254246E-2</v>
      </c>
      <c r="K66" s="40">
        <f>Biomass!E15</f>
        <v>0.1100649202598761</v>
      </c>
      <c r="L66" s="39"/>
      <c r="M66" s="40"/>
      <c r="N66" s="40"/>
      <c r="O66" s="40"/>
      <c r="P66" s="23">
        <f>Biomass!G15</f>
        <v>0.15491369952915876</v>
      </c>
      <c r="Q66" s="15"/>
      <c r="R66" s="29"/>
      <c r="S66" s="29"/>
      <c r="T66" s="29"/>
      <c r="U66" s="29">
        <f>Biomass!I15</f>
        <v>8.5544325026631313E-2</v>
      </c>
      <c r="V66" s="16">
        <f>Biomass!K15</f>
        <v>0.11771935581422714</v>
      </c>
    </row>
    <row r="93" spans="5:5" x14ac:dyDescent="0.2">
      <c r="E93" s="21"/>
    </row>
    <row r="94" spans="5:5" x14ac:dyDescent="0.2">
      <c r="E94" s="21"/>
    </row>
    <row r="95" spans="5:5" x14ac:dyDescent="0.2">
      <c r="E95" s="21"/>
    </row>
    <row r="96" spans="5:5" x14ac:dyDescent="0.2">
      <c r="E96" s="21"/>
    </row>
    <row r="97" spans="5:5" x14ac:dyDescent="0.2">
      <c r="E97" s="21"/>
    </row>
    <row r="98" spans="5:5" x14ac:dyDescent="0.2">
      <c r="E98" s="21"/>
    </row>
    <row r="99" spans="5:5" x14ac:dyDescent="0.2">
      <c r="E99" s="21"/>
    </row>
    <row r="100" spans="5:5" x14ac:dyDescent="0.2">
      <c r="E100" s="21"/>
    </row>
    <row r="101" spans="5:5" x14ac:dyDescent="0.2">
      <c r="E101" s="21"/>
    </row>
    <row r="102" spans="5:5" x14ac:dyDescent="0.2">
      <c r="E102" s="21"/>
    </row>
    <row r="103" spans="5:5" x14ac:dyDescent="0.2">
      <c r="E103" s="21"/>
    </row>
    <row r="104" spans="5:5" x14ac:dyDescent="0.2">
      <c r="E104" s="21"/>
    </row>
    <row r="105" spans="5:5" x14ac:dyDescent="0.2">
      <c r="E105" s="21"/>
    </row>
    <row r="106" spans="5:5" x14ac:dyDescent="0.2">
      <c r="E106" s="21"/>
    </row>
    <row r="107" spans="5:5" x14ac:dyDescent="0.2">
      <c r="E107" s="21"/>
    </row>
    <row r="108" spans="5:5" x14ac:dyDescent="0.2">
      <c r="E108" s="21"/>
    </row>
    <row r="109" spans="5:5" x14ac:dyDescent="0.2">
      <c r="E109" s="21"/>
    </row>
    <row r="110" spans="5:5" x14ac:dyDescent="0.2">
      <c r="E110" s="21"/>
    </row>
    <row r="111" spans="5:5" x14ac:dyDescent="0.2">
      <c r="E111" s="21"/>
    </row>
    <row r="112" spans="5:5" x14ac:dyDescent="0.2">
      <c r="E112" s="21"/>
    </row>
    <row r="113" spans="5:5" x14ac:dyDescent="0.2">
      <c r="E113" s="21"/>
    </row>
    <row r="114" spans="5:5" x14ac:dyDescent="0.2">
      <c r="E114" s="21"/>
    </row>
    <row r="115" spans="5:5" x14ac:dyDescent="0.2">
      <c r="E115" s="21"/>
    </row>
    <row r="116" spans="5:5" x14ac:dyDescent="0.2">
      <c r="E116" s="21"/>
    </row>
    <row r="117" spans="5:5" x14ac:dyDescent="0.2">
      <c r="E117" s="21"/>
    </row>
    <row r="118" spans="5:5" x14ac:dyDescent="0.2">
      <c r="E118" s="21"/>
    </row>
    <row r="119" spans="5:5" x14ac:dyDescent="0.2">
      <c r="E119" s="21"/>
    </row>
    <row r="120" spans="5:5" x14ac:dyDescent="0.2">
      <c r="E120" s="21"/>
    </row>
    <row r="121" spans="5:5" x14ac:dyDescent="0.2">
      <c r="E121" s="21"/>
    </row>
    <row r="122" spans="5:5" x14ac:dyDescent="0.2">
      <c r="E122" s="21"/>
    </row>
    <row r="123" spans="5:5" x14ac:dyDescent="0.2">
      <c r="E123" s="21"/>
    </row>
    <row r="124" spans="5:5" x14ac:dyDescent="0.2">
      <c r="E124" s="21"/>
    </row>
    <row r="125" spans="5:5" x14ac:dyDescent="0.2">
      <c r="E125" s="21"/>
    </row>
    <row r="126" spans="5:5" x14ac:dyDescent="0.2">
      <c r="E126" s="21"/>
    </row>
    <row r="127" spans="5:5" x14ac:dyDescent="0.2">
      <c r="E127" s="21"/>
    </row>
    <row r="128" spans="5:5" x14ac:dyDescent="0.2">
      <c r="E128" s="21"/>
    </row>
    <row r="129" spans="5:7" x14ac:dyDescent="0.2">
      <c r="E129" s="21"/>
    </row>
    <row r="130" spans="5:7" x14ac:dyDescent="0.2">
      <c r="E130" s="21"/>
      <c r="F130" s="3"/>
      <c r="G130" s="21"/>
    </row>
    <row r="131" spans="5:7" x14ac:dyDescent="0.2">
      <c r="E131" s="21"/>
    </row>
    <row r="132" spans="5:7" x14ac:dyDescent="0.2">
      <c r="E132" s="21"/>
    </row>
    <row r="133" spans="5:7" x14ac:dyDescent="0.2">
      <c r="E133" s="21"/>
    </row>
    <row r="134" spans="5:7" x14ac:dyDescent="0.2">
      <c r="E134" s="21"/>
    </row>
    <row r="135" spans="5:7" x14ac:dyDescent="0.2">
      <c r="E135" s="21"/>
    </row>
    <row r="136" spans="5:7" x14ac:dyDescent="0.2">
      <c r="E136" s="21"/>
    </row>
    <row r="137" spans="5:7" x14ac:dyDescent="0.2">
      <c r="E137" s="21"/>
      <c r="F137" s="21"/>
      <c r="G137" s="21"/>
    </row>
    <row r="138" spans="5:7" x14ac:dyDescent="0.2">
      <c r="E138" s="21"/>
      <c r="F138" s="21"/>
      <c r="G138" s="21"/>
    </row>
    <row r="139" spans="5:7" x14ac:dyDescent="0.2">
      <c r="E139" s="21"/>
      <c r="F139" s="21"/>
      <c r="G139" s="21"/>
    </row>
    <row r="140" spans="5:7" x14ac:dyDescent="0.2">
      <c r="E140" s="21"/>
      <c r="F140" s="21"/>
      <c r="G140" s="21"/>
    </row>
  </sheetData>
  <mergeCells count="7">
    <mergeCell ref="B51:B56"/>
    <mergeCell ref="B57:B63"/>
    <mergeCell ref="B6:B13"/>
    <mergeCell ref="B14:B22"/>
    <mergeCell ref="B23:B32"/>
    <mergeCell ref="B33:B42"/>
    <mergeCell ref="B43:B50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DE706-547C-334D-A0C9-2D8C944685A1}">
  <dimension ref="B3:S49"/>
  <sheetViews>
    <sheetView zoomScaleNormal="100" workbookViewId="0">
      <selection activeCell="S35" sqref="S35"/>
    </sheetView>
  </sheetViews>
  <sheetFormatPr baseColWidth="10" defaultRowHeight="16" x14ac:dyDescent="0.2"/>
  <cols>
    <col min="1" max="1" width="13.6640625" style="21" bestFit="1" customWidth="1"/>
    <col min="2" max="2" width="10.83203125" style="21"/>
    <col min="3" max="3" width="21.1640625" style="21" customWidth="1"/>
    <col min="4" max="4" width="19.5" style="21" customWidth="1"/>
    <col min="5" max="16384" width="10.83203125" style="21"/>
  </cols>
  <sheetData>
    <row r="3" spans="2:19" x14ac:dyDescent="0.2">
      <c r="B3" s="26" t="s">
        <v>322</v>
      </c>
    </row>
    <row r="4" spans="2:19" x14ac:dyDescent="0.2">
      <c r="B4" s="2" t="s">
        <v>283</v>
      </c>
      <c r="E4" s="81" t="s">
        <v>323</v>
      </c>
      <c r="K4" s="81" t="s">
        <v>326</v>
      </c>
      <c r="O4" s="81" t="s">
        <v>321</v>
      </c>
    </row>
    <row r="5" spans="2:19" ht="51" x14ac:dyDescent="0.2">
      <c r="B5" s="56" t="s">
        <v>65</v>
      </c>
      <c r="C5" s="52" t="s">
        <v>66</v>
      </c>
      <c r="D5" s="56" t="s">
        <v>67</v>
      </c>
      <c r="E5" s="25" t="s">
        <v>159</v>
      </c>
      <c r="F5" s="58" t="s">
        <v>2</v>
      </c>
      <c r="G5" s="105" t="s">
        <v>324</v>
      </c>
      <c r="H5" s="58" t="s">
        <v>312</v>
      </c>
      <c r="I5" s="83" t="s">
        <v>306</v>
      </c>
      <c r="J5" s="83" t="s">
        <v>307</v>
      </c>
      <c r="K5" s="52" t="s">
        <v>159</v>
      </c>
      <c r="L5" s="58" t="s">
        <v>324</v>
      </c>
      <c r="M5" s="58" t="s">
        <v>312</v>
      </c>
      <c r="N5" s="83" t="s">
        <v>308</v>
      </c>
      <c r="O5" s="52" t="s">
        <v>159</v>
      </c>
      <c r="P5" s="58" t="s">
        <v>324</v>
      </c>
      <c r="Q5" s="58" t="s">
        <v>312</v>
      </c>
      <c r="R5" s="83" t="s">
        <v>309</v>
      </c>
      <c r="S5" s="83" t="s">
        <v>310</v>
      </c>
    </row>
    <row r="6" spans="2:19" x14ac:dyDescent="0.2">
      <c r="B6" s="136" t="s">
        <v>160</v>
      </c>
      <c r="C6" s="54" t="s">
        <v>202</v>
      </c>
      <c r="D6" s="84" t="s">
        <v>195</v>
      </c>
      <c r="E6" s="103">
        <v>0</v>
      </c>
      <c r="F6" s="59">
        <v>749.19802000000004</v>
      </c>
      <c r="G6" s="30">
        <f>E6*F6</f>
        <v>0</v>
      </c>
      <c r="H6" s="30">
        <f>G6/$G$46</f>
        <v>0</v>
      </c>
      <c r="I6" s="30">
        <f>H6*$I$48*$I$49</f>
        <v>0</v>
      </c>
      <c r="J6" s="30">
        <f>H6*$J$48*$J$49</f>
        <v>0</v>
      </c>
      <c r="K6" s="57">
        <v>0.77437858508604096</v>
      </c>
      <c r="L6" s="30">
        <f t="shared" ref="L6:L45" si="0">F6*K6</f>
        <v>580.1629026768635</v>
      </c>
      <c r="M6" s="30">
        <f t="shared" ref="M6:M45" si="1">L6/$L$46</f>
        <v>7.0138181677854928E-3</v>
      </c>
      <c r="N6" s="30">
        <f>M6*$N$48*$N$49</f>
        <v>7.7286845282253823E-3</v>
      </c>
      <c r="O6" s="57">
        <v>0.83173996175908205</v>
      </c>
      <c r="P6" s="30">
        <f t="shared" ref="P6:P45" si="2">F6*O6</f>
        <v>623.13793250478</v>
      </c>
      <c r="Q6" s="30">
        <f t="shared" ref="Q6:Q45" si="3">P6/$P$46</f>
        <v>7.4239612126531015E-3</v>
      </c>
      <c r="R6" s="30">
        <f>Q6*$R$48*$R$49</f>
        <v>6.5372495164879516E-2</v>
      </c>
      <c r="S6" s="30">
        <f t="shared" ref="S6:S45" si="4">Q6*$S$48*$S$49</f>
        <v>7.4976963854637479E-2</v>
      </c>
    </row>
    <row r="7" spans="2:19" x14ac:dyDescent="0.2">
      <c r="B7" s="136"/>
      <c r="C7" s="54" t="s">
        <v>203</v>
      </c>
      <c r="D7" s="84" t="s">
        <v>161</v>
      </c>
      <c r="E7" s="103">
        <v>6.4531548757170096</v>
      </c>
      <c r="F7" s="59">
        <v>777.25117999999998</v>
      </c>
      <c r="G7" s="30">
        <f t="shared" ref="G7:G45" si="5">E7*F7</f>
        <v>5015.7222418737992</v>
      </c>
      <c r="H7" s="30">
        <f t="shared" ref="H7:H45" si="6">G7/$G$46</f>
        <v>6.0503454737429713E-2</v>
      </c>
      <c r="I7" s="30">
        <f t="shared" ref="I7:I45" si="7">H7*$I$48*$I$49</f>
        <v>5.67899459314938E-2</v>
      </c>
      <c r="J7" s="30">
        <f t="shared" ref="J7:J45" si="8">H7*$J$48*$J$49</f>
        <v>5.2227728037165959E-2</v>
      </c>
      <c r="K7" s="57">
        <v>4.3307839388145304</v>
      </c>
      <c r="L7" s="30">
        <f t="shared" si="0"/>
        <v>3366.1069267686416</v>
      </c>
      <c r="M7" s="30">
        <f t="shared" si="1"/>
        <v>4.0694194352561469E-2</v>
      </c>
      <c r="N7" s="30">
        <f t="shared" ref="N7:N45" si="9">M7*$N$48*$N$49</f>
        <v>4.4841851151174214E-2</v>
      </c>
      <c r="O7" s="57">
        <v>4.9330783938814502</v>
      </c>
      <c r="P7" s="30">
        <f t="shared" si="2"/>
        <v>3834.2410026768616</v>
      </c>
      <c r="Q7" s="30">
        <f t="shared" si="3"/>
        <v>4.5680506672764305E-2</v>
      </c>
      <c r="R7" s="30">
        <f t="shared" ref="R7:R45" si="10">Q7*$R$48*$R$49</f>
        <v>0.40224465296301498</v>
      </c>
      <c r="S7" s="30">
        <f t="shared" si="4"/>
        <v>0.46134207865040666</v>
      </c>
    </row>
    <row r="8" spans="2:19" x14ac:dyDescent="0.2">
      <c r="B8" s="136"/>
      <c r="C8" s="54" t="s">
        <v>204</v>
      </c>
      <c r="D8" s="84" t="s">
        <v>162</v>
      </c>
      <c r="E8" s="103">
        <v>4.0439770554493197</v>
      </c>
      <c r="F8" s="59">
        <v>775.23530000000005</v>
      </c>
      <c r="G8" s="30">
        <f t="shared" si="5"/>
        <v>3135.0337657743703</v>
      </c>
      <c r="H8" s="30">
        <f t="shared" si="6"/>
        <v>3.7817160600380789E-2</v>
      </c>
      <c r="I8" s="30">
        <f t="shared" si="7"/>
        <v>3.5496064069373466E-2</v>
      </c>
      <c r="J8" s="30">
        <f t="shared" si="8"/>
        <v>3.2644489270009264E-2</v>
      </c>
      <c r="K8" s="57">
        <v>2.49521988527724</v>
      </c>
      <c r="L8" s="30">
        <f t="shared" si="0"/>
        <v>1934.382536328867</v>
      </c>
      <c r="M8" s="30">
        <f t="shared" si="1"/>
        <v>2.3385513472423968E-2</v>
      </c>
      <c r="N8" s="30">
        <f t="shared" si="9"/>
        <v>2.5769025063846939E-2</v>
      </c>
      <c r="O8" s="57">
        <v>2.3804971319311599</v>
      </c>
      <c r="P8" s="30">
        <f t="shared" si="2"/>
        <v>1845.4454082217924</v>
      </c>
      <c r="Q8" s="30">
        <f t="shared" si="3"/>
        <v>2.1986328252617267E-2</v>
      </c>
      <c r="R8" s="30">
        <f t="shared" si="10"/>
        <v>0.19360299659674918</v>
      </c>
      <c r="S8" s="30">
        <f t="shared" si="4"/>
        <v>0.22204697619959232</v>
      </c>
    </row>
    <row r="9" spans="2:19" x14ac:dyDescent="0.2">
      <c r="B9" s="136"/>
      <c r="C9" s="54" t="s">
        <v>205</v>
      </c>
      <c r="D9" s="84" t="s">
        <v>284</v>
      </c>
      <c r="E9" s="103">
        <v>0</v>
      </c>
      <c r="F9" s="59">
        <v>773.21942000000001</v>
      </c>
      <c r="G9" s="30">
        <f t="shared" si="5"/>
        <v>0</v>
      </c>
      <c r="H9" s="30">
        <f t="shared" si="6"/>
        <v>0</v>
      </c>
      <c r="I9" s="30">
        <f t="shared" si="7"/>
        <v>0</v>
      </c>
      <c r="J9" s="30">
        <f t="shared" si="8"/>
        <v>0</v>
      </c>
      <c r="K9" s="57">
        <f>1.17590822179732/2</f>
        <v>0.58795411089866001</v>
      </c>
      <c r="L9" s="30">
        <f t="shared" si="0"/>
        <v>454.61753661567758</v>
      </c>
      <c r="M9" s="30">
        <f t="shared" si="1"/>
        <v>5.4960507178186471E-3</v>
      </c>
      <c r="N9" s="30">
        <f t="shared" si="9"/>
        <v>6.0562223218510571E-3</v>
      </c>
      <c r="O9" s="57">
        <f>1.46271510516252/2</f>
        <v>0.73135755258126001</v>
      </c>
      <c r="P9" s="30">
        <f t="shared" si="2"/>
        <v>565.49986261950141</v>
      </c>
      <c r="Q9" s="30">
        <f t="shared" si="3"/>
        <v>6.7372708783309896E-3</v>
      </c>
      <c r="R9" s="30">
        <f t="shared" si="10"/>
        <v>5.9325768993448019E-2</v>
      </c>
      <c r="S9" s="30">
        <f t="shared" si="4"/>
        <v>6.8041858066632113E-2</v>
      </c>
    </row>
    <row r="10" spans="2:19" x14ac:dyDescent="0.2">
      <c r="B10" s="136"/>
      <c r="C10" s="54" t="s">
        <v>206</v>
      </c>
      <c r="D10" s="84" t="s">
        <v>196</v>
      </c>
      <c r="E10" s="103">
        <v>0</v>
      </c>
      <c r="F10" s="59">
        <v>773.21942000000001</v>
      </c>
      <c r="G10" s="30">
        <f t="shared" si="5"/>
        <v>0</v>
      </c>
      <c r="H10" s="30">
        <f t="shared" si="6"/>
        <v>0</v>
      </c>
      <c r="I10" s="30">
        <f t="shared" si="7"/>
        <v>0</v>
      </c>
      <c r="J10" s="30">
        <f t="shared" si="8"/>
        <v>0</v>
      </c>
      <c r="K10" s="57">
        <f>1.17590822179732/2</f>
        <v>0.58795411089866001</v>
      </c>
      <c r="L10" s="30">
        <f t="shared" si="0"/>
        <v>454.61753661567758</v>
      </c>
      <c r="M10" s="30">
        <f t="shared" si="1"/>
        <v>5.4960507178186471E-3</v>
      </c>
      <c r="N10" s="30">
        <f t="shared" si="9"/>
        <v>6.0562223218510571E-3</v>
      </c>
      <c r="O10" s="57">
        <f>1.46271510516252/2</f>
        <v>0.73135755258126001</v>
      </c>
      <c r="P10" s="30">
        <f t="shared" si="2"/>
        <v>565.49986261950141</v>
      </c>
      <c r="Q10" s="30">
        <f t="shared" si="3"/>
        <v>6.7372708783309896E-3</v>
      </c>
      <c r="R10" s="30">
        <f t="shared" si="10"/>
        <v>5.9325768993448019E-2</v>
      </c>
      <c r="S10" s="30">
        <f t="shared" si="4"/>
        <v>6.8041858066632113E-2</v>
      </c>
    </row>
    <row r="11" spans="2:19" x14ac:dyDescent="0.2">
      <c r="B11" s="136"/>
      <c r="C11" s="54" t="s">
        <v>207</v>
      </c>
      <c r="D11" s="84" t="s">
        <v>243</v>
      </c>
      <c r="E11" s="103">
        <v>0</v>
      </c>
      <c r="F11" s="59">
        <v>771.20353999999998</v>
      </c>
      <c r="G11" s="30">
        <f t="shared" si="5"/>
        <v>0</v>
      </c>
      <c r="H11" s="30">
        <f t="shared" si="6"/>
        <v>0</v>
      </c>
      <c r="I11" s="30">
        <f t="shared" si="7"/>
        <v>0</v>
      </c>
      <c r="J11" s="30">
        <f t="shared" si="8"/>
        <v>0</v>
      </c>
      <c r="K11" s="57">
        <f>1.52007648183556/2</f>
        <v>0.76003824091778005</v>
      </c>
      <c r="L11" s="30">
        <f t="shared" si="0"/>
        <v>586.14418193116478</v>
      </c>
      <c r="M11" s="30">
        <f t="shared" si="1"/>
        <v>7.0861282119245653E-3</v>
      </c>
      <c r="N11" s="30">
        <f t="shared" si="9"/>
        <v>7.8083645977686444E-3</v>
      </c>
      <c r="O11" s="57">
        <f>1.69216061185468/2</f>
        <v>0.84608030592733996</v>
      </c>
      <c r="P11" s="30">
        <f t="shared" si="2"/>
        <v>652.50012705544759</v>
      </c>
      <c r="Q11" s="30">
        <f t="shared" si="3"/>
        <v>7.7737774926319456E-3</v>
      </c>
      <c r="R11" s="30">
        <f t="shared" si="10"/>
        <v>6.8452840335936876E-2</v>
      </c>
      <c r="S11" s="30">
        <f t="shared" si="4"/>
        <v>7.8509870591142963E-2</v>
      </c>
    </row>
    <row r="12" spans="2:19" x14ac:dyDescent="0.2">
      <c r="B12" s="136"/>
      <c r="C12" s="54" t="s">
        <v>208</v>
      </c>
      <c r="D12" s="84" t="s">
        <v>197</v>
      </c>
      <c r="E12" s="103">
        <v>0</v>
      </c>
      <c r="F12" s="59">
        <v>771.20353999999998</v>
      </c>
      <c r="G12" s="30">
        <f t="shared" si="5"/>
        <v>0</v>
      </c>
      <c r="H12" s="30">
        <f t="shared" si="6"/>
        <v>0</v>
      </c>
      <c r="I12" s="30">
        <f t="shared" si="7"/>
        <v>0</v>
      </c>
      <c r="J12" s="30">
        <f t="shared" si="8"/>
        <v>0</v>
      </c>
      <c r="K12" s="57">
        <f>1.52007648183556/2</f>
        <v>0.76003824091778005</v>
      </c>
      <c r="L12" s="30">
        <f t="shared" si="0"/>
        <v>586.14418193116478</v>
      </c>
      <c r="M12" s="30">
        <f t="shared" si="1"/>
        <v>7.0861282119245653E-3</v>
      </c>
      <c r="N12" s="30">
        <f t="shared" si="9"/>
        <v>7.8083645977686444E-3</v>
      </c>
      <c r="O12" s="57">
        <f>1.69216061185468/2</f>
        <v>0.84608030592733996</v>
      </c>
      <c r="P12" s="30">
        <f t="shared" si="2"/>
        <v>652.50012705544759</v>
      </c>
      <c r="Q12" s="30">
        <f t="shared" si="3"/>
        <v>7.7737774926319456E-3</v>
      </c>
      <c r="R12" s="30">
        <f t="shared" si="10"/>
        <v>6.8452840335936876E-2</v>
      </c>
      <c r="S12" s="30">
        <f t="shared" si="4"/>
        <v>7.8509870591142963E-2</v>
      </c>
    </row>
    <row r="13" spans="2:19" x14ac:dyDescent="0.2">
      <c r="B13" s="136"/>
      <c r="C13" s="54" t="s">
        <v>209</v>
      </c>
      <c r="D13" s="84" t="s">
        <v>163</v>
      </c>
      <c r="E13" s="103">
        <v>13.7093690248565</v>
      </c>
      <c r="F13" s="59">
        <v>805.30434000000002</v>
      </c>
      <c r="G13" s="30">
        <f t="shared" si="5"/>
        <v>11040.214374378507</v>
      </c>
      <c r="H13" s="30">
        <f t="shared" si="6"/>
        <v>0.13317545878341677</v>
      </c>
      <c r="I13" s="30">
        <f t="shared" si="7"/>
        <v>0.12500157448089236</v>
      </c>
      <c r="J13" s="30">
        <f t="shared" si="8"/>
        <v>0.11495957830424831</v>
      </c>
      <c r="K13" s="57">
        <v>6.7973231357552502</v>
      </c>
      <c r="L13" s="30">
        <f t="shared" si="0"/>
        <v>5473.9138216061119</v>
      </c>
      <c r="M13" s="30">
        <f t="shared" si="1"/>
        <v>6.6176303299863071E-2</v>
      </c>
      <c r="N13" s="30">
        <f t="shared" si="9"/>
        <v>7.2921162085142349E-2</v>
      </c>
      <c r="O13" s="57">
        <v>8.5755258126194995</v>
      </c>
      <c r="P13" s="30">
        <f t="shared" si="2"/>
        <v>6905.90815468451</v>
      </c>
      <c r="Q13" s="30">
        <f t="shared" si="3"/>
        <v>8.2275835901113717E-2</v>
      </c>
      <c r="R13" s="30">
        <f t="shared" si="10"/>
        <v>0.72448879116783993</v>
      </c>
      <c r="S13" s="30">
        <f t="shared" si="4"/>
        <v>0.83093003825963507</v>
      </c>
    </row>
    <row r="14" spans="2:19" x14ac:dyDescent="0.2">
      <c r="B14" s="136"/>
      <c r="C14" s="54" t="s">
        <v>210</v>
      </c>
      <c r="D14" s="84" t="s">
        <v>164</v>
      </c>
      <c r="E14" s="103">
        <v>14.3690248565965</v>
      </c>
      <c r="F14" s="59">
        <v>803.28845999999999</v>
      </c>
      <c r="G14" s="30">
        <f t="shared" si="5"/>
        <v>11542.471848757123</v>
      </c>
      <c r="H14" s="30">
        <f t="shared" si="6"/>
        <v>0.13923407026590781</v>
      </c>
      <c r="I14" s="30">
        <f t="shared" si="7"/>
        <v>0.13068832774157416</v>
      </c>
      <c r="J14" s="30">
        <f t="shared" si="8"/>
        <v>0.12018948648327069</v>
      </c>
      <c r="K14" s="57">
        <v>6.6252390057361303</v>
      </c>
      <c r="L14" s="30">
        <f t="shared" si="0"/>
        <v>5321.9780380497068</v>
      </c>
      <c r="M14" s="30">
        <f t="shared" si="1"/>
        <v>6.4339491683457165E-2</v>
      </c>
      <c r="N14" s="30">
        <f t="shared" si="9"/>
        <v>7.0897137911521205E-2</v>
      </c>
      <c r="O14" s="57">
        <v>6.4531548757170096</v>
      </c>
      <c r="P14" s="30">
        <f t="shared" si="2"/>
        <v>5183.7448422562084</v>
      </c>
      <c r="Q14" s="30">
        <f t="shared" si="3"/>
        <v>6.1758269939545779E-2</v>
      </c>
      <c r="R14" s="30">
        <f t="shared" si="10"/>
        <v>0.54381914012876054</v>
      </c>
      <c r="S14" s="30">
        <f t="shared" si="4"/>
        <v>0.62371656321295421</v>
      </c>
    </row>
    <row r="15" spans="2:19" x14ac:dyDescent="0.2">
      <c r="B15" s="136"/>
      <c r="C15" s="54" t="s">
        <v>211</v>
      </c>
      <c r="D15" s="84" t="s">
        <v>165</v>
      </c>
      <c r="E15" s="103">
        <f>5.50669216061185/3</f>
        <v>1.8355640535372835</v>
      </c>
      <c r="F15" s="59">
        <v>801.27257999999995</v>
      </c>
      <c r="G15" s="30">
        <f t="shared" si="5"/>
        <v>1470.7871449330771</v>
      </c>
      <c r="H15" s="30">
        <f t="shared" si="6"/>
        <v>1.7741752665037414E-2</v>
      </c>
      <c r="I15" s="30">
        <f t="shared" si="7"/>
        <v>1.6652820552974148E-2</v>
      </c>
      <c r="J15" s="30">
        <f t="shared" si="8"/>
        <v>1.5315016921157753E-2</v>
      </c>
      <c r="K15" s="57">
        <f>3.585086042065/3</f>
        <v>1.1950286806883332</v>
      </c>
      <c r="L15" s="30">
        <f t="shared" si="0"/>
        <v>957.54371414913692</v>
      </c>
      <c r="M15" s="30">
        <f t="shared" si="1"/>
        <v>1.1576123650375286E-2</v>
      </c>
      <c r="N15" s="30">
        <f t="shared" si="9"/>
        <v>1.2755991902443009E-2</v>
      </c>
      <c r="O15" s="57">
        <f>3.55640535372848/3</f>
        <v>1.1854684512428266</v>
      </c>
      <c r="P15" s="30">
        <f t="shared" si="2"/>
        <v>949.8833644359438</v>
      </c>
      <c r="Q15" s="30">
        <f t="shared" si="3"/>
        <v>1.1316751695360453E-2</v>
      </c>
      <c r="R15" s="30">
        <f t="shared" si="10"/>
        <v>9.9650883712350299E-2</v>
      </c>
      <c r="S15" s="30">
        <f t="shared" si="4"/>
        <v>0.11429150267768186</v>
      </c>
    </row>
    <row r="16" spans="2:19" x14ac:dyDescent="0.2">
      <c r="B16" s="136"/>
      <c r="C16" s="54" t="s">
        <v>212</v>
      </c>
      <c r="D16" s="84" t="s">
        <v>166</v>
      </c>
      <c r="E16" s="103">
        <f>5.50669216061185/3</f>
        <v>1.8355640535372835</v>
      </c>
      <c r="F16" s="59">
        <v>801.27257999999995</v>
      </c>
      <c r="G16" s="30">
        <f t="shared" si="5"/>
        <v>1470.7871449330771</v>
      </c>
      <c r="H16" s="30">
        <f t="shared" si="6"/>
        <v>1.7741752665037414E-2</v>
      </c>
      <c r="I16" s="30">
        <f t="shared" si="7"/>
        <v>1.6652820552974148E-2</v>
      </c>
      <c r="J16" s="30">
        <f t="shared" si="8"/>
        <v>1.5315016921157753E-2</v>
      </c>
      <c r="K16" s="57">
        <f>3.585086042065/3</f>
        <v>1.1950286806883332</v>
      </c>
      <c r="L16" s="30">
        <f t="shared" si="0"/>
        <v>957.54371414913692</v>
      </c>
      <c r="M16" s="30">
        <f t="shared" si="1"/>
        <v>1.1576123650375286E-2</v>
      </c>
      <c r="N16" s="30">
        <f t="shared" si="9"/>
        <v>1.2755991902443009E-2</v>
      </c>
      <c r="O16" s="57">
        <f>3.55640535372848/3</f>
        <v>1.1854684512428266</v>
      </c>
      <c r="P16" s="30">
        <f t="shared" si="2"/>
        <v>949.8833644359438</v>
      </c>
      <c r="Q16" s="30">
        <f t="shared" si="3"/>
        <v>1.1316751695360453E-2</v>
      </c>
      <c r="R16" s="30">
        <f t="shared" si="10"/>
        <v>9.9650883712350299E-2</v>
      </c>
      <c r="S16" s="30">
        <f t="shared" si="4"/>
        <v>0.11429150267768186</v>
      </c>
    </row>
    <row r="17" spans="2:19" x14ac:dyDescent="0.2">
      <c r="B17" s="136"/>
      <c r="C17" s="54" t="s">
        <v>213</v>
      </c>
      <c r="D17" s="84" t="s">
        <v>167</v>
      </c>
      <c r="E17" s="103">
        <f>5.50669216061185/3</f>
        <v>1.8355640535372835</v>
      </c>
      <c r="F17" s="59">
        <v>801.27257999999995</v>
      </c>
      <c r="G17" s="30">
        <f t="shared" si="5"/>
        <v>1470.7871449330771</v>
      </c>
      <c r="H17" s="30">
        <f t="shared" si="6"/>
        <v>1.7741752665037414E-2</v>
      </c>
      <c r="I17" s="30">
        <f t="shared" si="7"/>
        <v>1.6652820552974148E-2</v>
      </c>
      <c r="J17" s="30">
        <f t="shared" si="8"/>
        <v>1.5315016921157753E-2</v>
      </c>
      <c r="K17" s="57">
        <f>3.585086042065/3</f>
        <v>1.1950286806883332</v>
      </c>
      <c r="L17" s="30">
        <f t="shared" si="0"/>
        <v>957.54371414913692</v>
      </c>
      <c r="M17" s="30">
        <f t="shared" si="1"/>
        <v>1.1576123650375286E-2</v>
      </c>
      <c r="N17" s="30">
        <f t="shared" si="9"/>
        <v>1.2755991902443009E-2</v>
      </c>
      <c r="O17" s="57">
        <f>3.55640535372848/3</f>
        <v>1.1854684512428266</v>
      </c>
      <c r="P17" s="30">
        <f t="shared" si="2"/>
        <v>949.8833644359438</v>
      </c>
      <c r="Q17" s="30">
        <f t="shared" si="3"/>
        <v>1.1316751695360453E-2</v>
      </c>
      <c r="R17" s="30">
        <f t="shared" si="10"/>
        <v>9.9650883712350299E-2</v>
      </c>
      <c r="S17" s="30">
        <f t="shared" si="4"/>
        <v>0.11429150267768186</v>
      </c>
    </row>
    <row r="18" spans="2:19" x14ac:dyDescent="0.2">
      <c r="B18" s="136"/>
      <c r="C18" s="54" t="s">
        <v>214</v>
      </c>
      <c r="D18" s="84" t="s">
        <v>168</v>
      </c>
      <c r="E18" s="103">
        <f>4.84703632887189/2</f>
        <v>2.4235181644359449</v>
      </c>
      <c r="F18" s="59">
        <v>799.25670000000002</v>
      </c>
      <c r="G18" s="30">
        <f t="shared" si="5"/>
        <v>1937.0131304971308</v>
      </c>
      <c r="H18" s="30">
        <f t="shared" si="6"/>
        <v>2.3365724937563032E-2</v>
      </c>
      <c r="I18" s="30">
        <f t="shared" si="7"/>
        <v>2.1931611370176306E-2</v>
      </c>
      <c r="J18" s="30">
        <f t="shared" si="8"/>
        <v>2.0169736302269713E-2</v>
      </c>
      <c r="K18" s="57">
        <f>6.88336520076481/2</f>
        <v>3.4416826003824048</v>
      </c>
      <c r="L18" s="30">
        <f t="shared" si="0"/>
        <v>2750.7878776290595</v>
      </c>
      <c r="M18" s="30">
        <f t="shared" si="1"/>
        <v>3.3255359663326864E-2</v>
      </c>
      <c r="N18" s="30">
        <f t="shared" si="9"/>
        <v>3.6644831326112785E-2</v>
      </c>
      <c r="O18" s="57">
        <f>7.28489483747609/2</f>
        <v>3.6424474187380449</v>
      </c>
      <c r="P18" s="30">
        <f t="shared" si="2"/>
        <v>2911.2505038240879</v>
      </c>
      <c r="Q18" s="30">
        <f t="shared" si="3"/>
        <v>3.4684152084644655E-2</v>
      </c>
      <c r="R18" s="30">
        <f t="shared" si="10"/>
        <v>0.3054150607073392</v>
      </c>
      <c r="S18" s="30">
        <f t="shared" si="4"/>
        <v>0.35028636905415705</v>
      </c>
    </row>
    <row r="19" spans="2:19" x14ac:dyDescent="0.2">
      <c r="B19" s="136"/>
      <c r="C19" s="54" t="s">
        <v>215</v>
      </c>
      <c r="D19" s="84" t="s">
        <v>169</v>
      </c>
      <c r="E19" s="103">
        <f>4.84703632887189/2</f>
        <v>2.4235181644359449</v>
      </c>
      <c r="F19" s="59">
        <v>799.25670000000002</v>
      </c>
      <c r="G19" s="30">
        <f t="shared" si="5"/>
        <v>1937.0131304971308</v>
      </c>
      <c r="H19" s="30">
        <f t="shared" si="6"/>
        <v>2.3365724937563032E-2</v>
      </c>
      <c r="I19" s="30">
        <f t="shared" si="7"/>
        <v>2.1931611370176306E-2</v>
      </c>
      <c r="J19" s="30">
        <f t="shared" si="8"/>
        <v>2.0169736302269713E-2</v>
      </c>
      <c r="K19" s="57">
        <f>6.88336520076481/2</f>
        <v>3.4416826003824048</v>
      </c>
      <c r="L19" s="30">
        <f t="shared" si="0"/>
        <v>2750.7878776290595</v>
      </c>
      <c r="M19" s="30">
        <f t="shared" si="1"/>
        <v>3.3255359663326864E-2</v>
      </c>
      <c r="N19" s="30">
        <f t="shared" si="9"/>
        <v>3.6644831326112785E-2</v>
      </c>
      <c r="O19" s="57">
        <f>7.28489483747609/2</f>
        <v>3.6424474187380449</v>
      </c>
      <c r="P19" s="30">
        <f t="shared" si="2"/>
        <v>2911.2505038240879</v>
      </c>
      <c r="Q19" s="30">
        <f t="shared" si="3"/>
        <v>3.4684152084644655E-2</v>
      </c>
      <c r="R19" s="30">
        <f t="shared" si="10"/>
        <v>0.3054150607073392</v>
      </c>
      <c r="S19" s="30">
        <f t="shared" si="4"/>
        <v>0.35028636905415705</v>
      </c>
    </row>
    <row r="20" spans="2:19" x14ac:dyDescent="0.2">
      <c r="B20" s="136"/>
      <c r="C20" s="54" t="s">
        <v>216</v>
      </c>
      <c r="D20" s="84" t="s">
        <v>242</v>
      </c>
      <c r="E20" s="103">
        <v>0</v>
      </c>
      <c r="F20" s="59">
        <v>797.24081999999999</v>
      </c>
      <c r="G20" s="30">
        <f t="shared" si="5"/>
        <v>0</v>
      </c>
      <c r="H20" s="30">
        <f t="shared" si="6"/>
        <v>0</v>
      </c>
      <c r="I20" s="30">
        <f t="shared" si="7"/>
        <v>0</v>
      </c>
      <c r="J20" s="30">
        <f t="shared" si="8"/>
        <v>0</v>
      </c>
      <c r="K20" s="57">
        <f>3.61376673040152/2</f>
        <v>1.8068833652007601</v>
      </c>
      <c r="L20" s="30">
        <f t="shared" si="0"/>
        <v>1440.5211757170134</v>
      </c>
      <c r="M20" s="30">
        <f t="shared" si="1"/>
        <v>1.7415028687125723E-2</v>
      </c>
      <c r="N20" s="30">
        <f t="shared" si="9"/>
        <v>1.9190013135924538E-2</v>
      </c>
      <c r="O20" s="57">
        <f>2.92543021032504/2</f>
        <v>1.46271510516252</v>
      </c>
      <c r="P20" s="30">
        <f t="shared" si="2"/>
        <v>1166.1361898661537</v>
      </c>
      <c r="Q20" s="30">
        <f t="shared" si="3"/>
        <v>1.3893151725554741E-2</v>
      </c>
      <c r="R20" s="30">
        <f t="shared" si="10"/>
        <v>0.12233765344245252</v>
      </c>
      <c r="S20" s="30">
        <f t="shared" si="4"/>
        <v>0.14031139238423523</v>
      </c>
    </row>
    <row r="21" spans="2:19" x14ac:dyDescent="0.2">
      <c r="B21" s="136"/>
      <c r="C21" s="54" t="s">
        <v>217</v>
      </c>
      <c r="D21" s="84" t="s">
        <v>198</v>
      </c>
      <c r="E21" s="104">
        <v>0</v>
      </c>
      <c r="F21" s="59">
        <v>797.24081999999999</v>
      </c>
      <c r="G21" s="30">
        <f t="shared" si="5"/>
        <v>0</v>
      </c>
      <c r="H21" s="30">
        <f t="shared" si="6"/>
        <v>0</v>
      </c>
      <c r="I21" s="30">
        <f t="shared" si="7"/>
        <v>0</v>
      </c>
      <c r="J21" s="30">
        <f t="shared" si="8"/>
        <v>0</v>
      </c>
      <c r="K21" s="57">
        <f>3.61376673040152/2</f>
        <v>1.8068833652007601</v>
      </c>
      <c r="L21" s="30">
        <f t="shared" si="0"/>
        <v>1440.5211757170134</v>
      </c>
      <c r="M21" s="30">
        <f t="shared" si="1"/>
        <v>1.7415028687125723E-2</v>
      </c>
      <c r="N21" s="30">
        <f t="shared" si="9"/>
        <v>1.9190013135924538E-2</v>
      </c>
      <c r="O21" s="57">
        <f>2.92543021032504/2</f>
        <v>1.46271510516252</v>
      </c>
      <c r="P21" s="30">
        <f t="shared" si="2"/>
        <v>1166.1361898661537</v>
      </c>
      <c r="Q21" s="30">
        <f t="shared" si="3"/>
        <v>1.3893151725554741E-2</v>
      </c>
      <c r="R21" s="30">
        <f t="shared" si="10"/>
        <v>0.12233765344245252</v>
      </c>
      <c r="S21" s="30">
        <f t="shared" si="4"/>
        <v>0.14031139238423523</v>
      </c>
    </row>
    <row r="22" spans="2:19" x14ac:dyDescent="0.2">
      <c r="B22" s="136"/>
      <c r="C22" s="54" t="s">
        <v>218</v>
      </c>
      <c r="D22" s="84" t="s">
        <v>244</v>
      </c>
      <c r="E22" s="103">
        <v>0</v>
      </c>
      <c r="F22" s="59">
        <v>795.22493999999995</v>
      </c>
      <c r="G22" s="30">
        <f t="shared" si="5"/>
        <v>0</v>
      </c>
      <c r="H22" s="30">
        <f t="shared" si="6"/>
        <v>0</v>
      </c>
      <c r="I22" s="30">
        <f t="shared" si="7"/>
        <v>0</v>
      </c>
      <c r="J22" s="30">
        <f t="shared" si="8"/>
        <v>0</v>
      </c>
      <c r="K22" s="57">
        <v>0.803059273422561</v>
      </c>
      <c r="L22" s="30">
        <f t="shared" si="0"/>
        <v>638.61276252389962</v>
      </c>
      <c r="M22" s="30">
        <f t="shared" si="1"/>
        <v>7.7204415782243935E-3</v>
      </c>
      <c r="N22" s="30">
        <f t="shared" si="9"/>
        <v>8.5073288113955148E-3</v>
      </c>
      <c r="O22" s="57">
        <v>0</v>
      </c>
      <c r="P22" s="30">
        <f t="shared" si="2"/>
        <v>0</v>
      </c>
      <c r="Q22" s="30">
        <f t="shared" si="3"/>
        <v>0</v>
      </c>
      <c r="R22" s="30">
        <f t="shared" si="10"/>
        <v>0</v>
      </c>
      <c r="S22" s="30">
        <f t="shared" si="4"/>
        <v>0</v>
      </c>
    </row>
    <row r="23" spans="2:19" x14ac:dyDescent="0.2">
      <c r="B23" s="136"/>
      <c r="C23" s="54" t="s">
        <v>219</v>
      </c>
      <c r="D23" s="84" t="s">
        <v>192</v>
      </c>
      <c r="E23" s="103">
        <v>0</v>
      </c>
      <c r="F23" s="59">
        <v>829.32574</v>
      </c>
      <c r="G23" s="30">
        <f t="shared" si="5"/>
        <v>0</v>
      </c>
      <c r="H23" s="30">
        <f t="shared" si="6"/>
        <v>0</v>
      </c>
      <c r="I23" s="30">
        <f t="shared" si="7"/>
        <v>0</v>
      </c>
      <c r="J23" s="30">
        <f t="shared" si="8"/>
        <v>0</v>
      </c>
      <c r="K23" s="57">
        <f>0.717017208413002/2</f>
        <v>0.35850860420650099</v>
      </c>
      <c r="L23" s="30">
        <f t="shared" si="0"/>
        <v>297.32041347992356</v>
      </c>
      <c r="M23" s="30">
        <f t="shared" si="1"/>
        <v>3.5944237525308851E-3</v>
      </c>
      <c r="N23" s="30">
        <f t="shared" si="9"/>
        <v>3.9607766525322453E-3</v>
      </c>
      <c r="O23" s="57">
        <f>0.946462715105163/2</f>
        <v>0.4732313575525815</v>
      </c>
      <c r="P23" s="30">
        <f t="shared" si="2"/>
        <v>392.46294579349922</v>
      </c>
      <c r="Q23" s="30">
        <f t="shared" si="3"/>
        <v>4.6757379626414649E-3</v>
      </c>
      <c r="R23" s="30">
        <f t="shared" si="10"/>
        <v>4.1172717448208135E-2</v>
      </c>
      <c r="S23" s="30">
        <f t="shared" si="4"/>
        <v>4.7221776377444361E-2</v>
      </c>
    </row>
    <row r="24" spans="2:19" x14ac:dyDescent="0.2">
      <c r="B24" s="136"/>
      <c r="C24" s="54" t="s">
        <v>220</v>
      </c>
      <c r="D24" s="84" t="s">
        <v>193</v>
      </c>
      <c r="E24" s="104">
        <v>0</v>
      </c>
      <c r="F24" s="59">
        <v>829.32574</v>
      </c>
      <c r="G24" s="30">
        <f t="shared" si="5"/>
        <v>0</v>
      </c>
      <c r="H24" s="30">
        <f t="shared" si="6"/>
        <v>0</v>
      </c>
      <c r="I24" s="30">
        <f t="shared" si="7"/>
        <v>0</v>
      </c>
      <c r="J24" s="30">
        <f t="shared" si="8"/>
        <v>0</v>
      </c>
      <c r="K24" s="57">
        <f>0.717017208413002/2</f>
        <v>0.35850860420650099</v>
      </c>
      <c r="L24" s="30">
        <f t="shared" si="0"/>
        <v>297.32041347992356</v>
      </c>
      <c r="M24" s="30">
        <f t="shared" si="1"/>
        <v>3.5944237525308851E-3</v>
      </c>
      <c r="N24" s="30">
        <f t="shared" si="9"/>
        <v>3.9607766525322453E-3</v>
      </c>
      <c r="O24" s="57">
        <f>0.946462715105163/2</f>
        <v>0.4732313575525815</v>
      </c>
      <c r="P24" s="30">
        <f t="shared" si="2"/>
        <v>392.46294579349922</v>
      </c>
      <c r="Q24" s="30">
        <f t="shared" si="3"/>
        <v>4.6757379626414649E-3</v>
      </c>
      <c r="R24" s="30">
        <f t="shared" si="10"/>
        <v>4.1172717448208135E-2</v>
      </c>
      <c r="S24" s="30">
        <f t="shared" si="4"/>
        <v>4.7221776377444361E-2</v>
      </c>
    </row>
    <row r="25" spans="2:19" x14ac:dyDescent="0.2">
      <c r="B25" s="136"/>
      <c r="C25" s="54" t="s">
        <v>221</v>
      </c>
      <c r="D25" s="84" t="s">
        <v>170</v>
      </c>
      <c r="E25" s="103">
        <v>4.8470363288718898</v>
      </c>
      <c r="F25" s="59">
        <v>827.30985999999996</v>
      </c>
      <c r="G25" s="30">
        <f t="shared" si="5"/>
        <v>4010.0009466539168</v>
      </c>
      <c r="H25" s="30">
        <f t="shared" si="6"/>
        <v>4.8371679904325553E-2</v>
      </c>
      <c r="I25" s="30">
        <f t="shared" si="7"/>
        <v>4.540278068919526E-2</v>
      </c>
      <c r="J25" s="30">
        <f t="shared" si="8"/>
        <v>4.1755350230952511E-2</v>
      </c>
      <c r="K25" s="57">
        <v>6.68260038240917</v>
      </c>
      <c r="L25" s="30">
        <f t="shared" si="0"/>
        <v>5528.5811868068768</v>
      </c>
      <c r="M25" s="30">
        <f t="shared" si="1"/>
        <v>6.6837198640569903E-2</v>
      </c>
      <c r="N25" s="30">
        <f t="shared" si="9"/>
        <v>7.3649417576275189E-2</v>
      </c>
      <c r="O25" s="57">
        <v>6.7399617590822096</v>
      </c>
      <c r="P25" s="30">
        <f t="shared" si="2"/>
        <v>5576.0368193116565</v>
      </c>
      <c r="Q25" s="30">
        <f t="shared" si="3"/>
        <v>6.6431971009207919E-2</v>
      </c>
      <c r="R25" s="30">
        <f t="shared" si="10"/>
        <v>0.58497392149505389</v>
      </c>
      <c r="S25" s="30">
        <f t="shared" si="4"/>
        <v>0.67091776835532446</v>
      </c>
    </row>
    <row r="26" spans="2:19" x14ac:dyDescent="0.2">
      <c r="B26" s="136"/>
      <c r="C26" s="54" t="s">
        <v>222</v>
      </c>
      <c r="D26" s="84" t="s">
        <v>171</v>
      </c>
      <c r="E26" s="103">
        <f>6.82600382409177/2</f>
        <v>3.413001912045885</v>
      </c>
      <c r="F26" s="59">
        <v>825.29398000000003</v>
      </c>
      <c r="G26" s="30">
        <f t="shared" si="5"/>
        <v>2816.7299317399584</v>
      </c>
      <c r="H26" s="30">
        <f t="shared" si="6"/>
        <v>3.3977537773089476E-2</v>
      </c>
      <c r="I26" s="30">
        <f t="shared" si="7"/>
        <v>3.1892105027604763E-2</v>
      </c>
      <c r="J26" s="30">
        <f t="shared" si="8"/>
        <v>2.9330054124787605E-2</v>
      </c>
      <c r="K26" s="57">
        <f>7.39961759082217/2</f>
        <v>3.699808795411085</v>
      </c>
      <c r="L26" s="30">
        <f t="shared" si="0"/>
        <v>3053.4299260038201</v>
      </c>
      <c r="M26" s="30">
        <f t="shared" si="1"/>
        <v>3.691411875914756E-2</v>
      </c>
      <c r="N26" s="30">
        <f t="shared" si="9"/>
        <v>4.0676500545347972E-2</v>
      </c>
      <c r="O26" s="57">
        <f>6.25239005736137/2</f>
        <v>3.126195028680685</v>
      </c>
      <c r="P26" s="30">
        <f t="shared" si="2"/>
        <v>2580.0299374760966</v>
      </c>
      <c r="Q26" s="30">
        <f t="shared" si="3"/>
        <v>3.0738045598210185E-2</v>
      </c>
      <c r="R26" s="30">
        <f t="shared" si="10"/>
        <v>0.27066719230995739</v>
      </c>
      <c r="S26" s="30">
        <f t="shared" si="4"/>
        <v>0.31043337482033967</v>
      </c>
    </row>
    <row r="27" spans="2:19" x14ac:dyDescent="0.2">
      <c r="B27" s="136"/>
      <c r="C27" s="54" t="s">
        <v>223</v>
      </c>
      <c r="D27" s="84" t="s">
        <v>172</v>
      </c>
      <c r="E27" s="103">
        <f>6.82600382409177/2</f>
        <v>3.413001912045885</v>
      </c>
      <c r="F27" s="59">
        <v>825.29398000000003</v>
      </c>
      <c r="G27" s="30">
        <f t="shared" si="5"/>
        <v>2816.7299317399584</v>
      </c>
      <c r="H27" s="30">
        <f t="shared" si="6"/>
        <v>3.3977537773089476E-2</v>
      </c>
      <c r="I27" s="30">
        <f t="shared" si="7"/>
        <v>3.1892105027604763E-2</v>
      </c>
      <c r="J27" s="30">
        <f t="shared" si="8"/>
        <v>2.9330054124787605E-2</v>
      </c>
      <c r="K27" s="57">
        <f>7.39961759082217/2</f>
        <v>3.699808795411085</v>
      </c>
      <c r="L27" s="30">
        <f t="shared" si="0"/>
        <v>3053.4299260038201</v>
      </c>
      <c r="M27" s="30">
        <f t="shared" si="1"/>
        <v>3.691411875914756E-2</v>
      </c>
      <c r="N27" s="30">
        <f t="shared" si="9"/>
        <v>4.0676500545347972E-2</v>
      </c>
      <c r="O27" s="57">
        <f>6.25239005736137/2</f>
        <v>3.126195028680685</v>
      </c>
      <c r="P27" s="30">
        <f t="shared" si="2"/>
        <v>2580.0299374760966</v>
      </c>
      <c r="Q27" s="30">
        <f t="shared" si="3"/>
        <v>3.0738045598210185E-2</v>
      </c>
      <c r="R27" s="30">
        <f t="shared" si="10"/>
        <v>0.27066719230995739</v>
      </c>
      <c r="S27" s="30">
        <f t="shared" si="4"/>
        <v>0.31043337482033967</v>
      </c>
    </row>
    <row r="28" spans="2:19" x14ac:dyDescent="0.2">
      <c r="B28" s="136"/>
      <c r="C28" s="54" t="s">
        <v>224</v>
      </c>
      <c r="D28" s="84" t="s">
        <v>173</v>
      </c>
      <c r="E28" s="103">
        <v>3.8145315487571598</v>
      </c>
      <c r="F28" s="59">
        <v>823.27809999999999</v>
      </c>
      <c r="G28" s="30">
        <f t="shared" si="5"/>
        <v>3140.420285850852</v>
      </c>
      <c r="H28" s="30">
        <f t="shared" si="6"/>
        <v>3.7882136900487452E-2</v>
      </c>
      <c r="I28" s="30">
        <f t="shared" si="7"/>
        <v>3.5557052331711532E-2</v>
      </c>
      <c r="J28" s="30">
        <f t="shared" si="8"/>
        <v>3.2700578042882802E-2</v>
      </c>
      <c r="K28" s="57">
        <v>4.4168260038240899</v>
      </c>
      <c r="L28" s="30">
        <f t="shared" si="0"/>
        <v>3636.2761204588892</v>
      </c>
      <c r="M28" s="30">
        <f t="shared" si="1"/>
        <v>4.3960376299627534E-2</v>
      </c>
      <c r="N28" s="30">
        <f t="shared" si="9"/>
        <v>4.8440930750443152E-2</v>
      </c>
      <c r="O28" s="57">
        <v>2.9397705544932999</v>
      </c>
      <c r="P28" s="30">
        <f t="shared" si="2"/>
        <v>2420.2487165391904</v>
      </c>
      <c r="Q28" s="30">
        <f t="shared" si="3"/>
        <v>2.8834438828553535E-2</v>
      </c>
      <c r="R28" s="30">
        <f t="shared" si="10"/>
        <v>0.25390477656172922</v>
      </c>
      <c r="S28" s="30">
        <f t="shared" si="4"/>
        <v>0.2912082398992773</v>
      </c>
    </row>
    <row r="29" spans="2:19" x14ac:dyDescent="0.2">
      <c r="B29" s="136"/>
      <c r="C29" s="54" t="s">
        <v>225</v>
      </c>
      <c r="D29" s="84" t="s">
        <v>174</v>
      </c>
      <c r="E29" s="103">
        <v>1.8642447418738</v>
      </c>
      <c r="F29" s="59">
        <v>821.26221999999996</v>
      </c>
      <c r="G29" s="30">
        <f t="shared" si="5"/>
        <v>1531.0337753346039</v>
      </c>
      <c r="H29" s="30">
        <f t="shared" si="6"/>
        <v>1.8468493321677056E-2</v>
      </c>
      <c r="I29" s="30">
        <f t="shared" si="7"/>
        <v>1.7334956189292639E-2</v>
      </c>
      <c r="J29" s="30">
        <f t="shared" si="8"/>
        <v>1.5942353220105416E-2</v>
      </c>
      <c r="K29" s="57">
        <v>1.4053537284894799</v>
      </c>
      <c r="L29" s="30">
        <f t="shared" si="0"/>
        <v>1154.1639229445475</v>
      </c>
      <c r="M29" s="30">
        <f t="shared" si="1"/>
        <v>1.3953142908656143E-2</v>
      </c>
      <c r="N29" s="30">
        <f t="shared" si="9"/>
        <v>1.5375283068151897E-2</v>
      </c>
      <c r="O29" s="57">
        <v>1.7782026768642401</v>
      </c>
      <c r="P29" s="30">
        <f t="shared" si="2"/>
        <v>1460.3706780114683</v>
      </c>
      <c r="Q29" s="30">
        <f t="shared" si="3"/>
        <v>1.7398612255995004E-2</v>
      </c>
      <c r="R29" s="30">
        <f t="shared" si="10"/>
        <v>0.15320536611130509</v>
      </c>
      <c r="S29" s="30">
        <f t="shared" si="4"/>
        <v>0.17571416187025077</v>
      </c>
    </row>
    <row r="30" spans="2:19" x14ac:dyDescent="0.2">
      <c r="B30" s="136"/>
      <c r="C30" s="54" t="s">
        <v>226</v>
      </c>
      <c r="D30" s="84" t="s">
        <v>175</v>
      </c>
      <c r="E30" s="103">
        <v>2.1797323135755202</v>
      </c>
      <c r="F30" s="59">
        <v>819.24634000000003</v>
      </c>
      <c r="G30" s="30">
        <f t="shared" si="5"/>
        <v>1785.7377200764772</v>
      </c>
      <c r="H30" s="30">
        <f t="shared" si="6"/>
        <v>2.1540925934368467E-2</v>
      </c>
      <c r="I30" s="30">
        <f t="shared" si="7"/>
        <v>2.0218812701455761E-2</v>
      </c>
      <c r="J30" s="30">
        <f t="shared" si="8"/>
        <v>1.8594535241851951E-2</v>
      </c>
      <c r="K30" s="57">
        <v>1.5774378585086</v>
      </c>
      <c r="L30" s="30">
        <f t="shared" si="0"/>
        <v>1292.3101921606085</v>
      </c>
      <c r="M30" s="30">
        <f t="shared" si="1"/>
        <v>1.5623247647116242E-2</v>
      </c>
      <c r="N30" s="30">
        <f t="shared" si="9"/>
        <v>1.7215609170692973E-2</v>
      </c>
      <c r="O30" s="57">
        <v>1.3766730401529601</v>
      </c>
      <c r="P30" s="30">
        <f t="shared" si="2"/>
        <v>1127.8343495219856</v>
      </c>
      <c r="Q30" s="30">
        <f t="shared" si="3"/>
        <v>1.343682999924713E-2</v>
      </c>
      <c r="R30" s="30">
        <f t="shared" si="10"/>
        <v>0.11831946301928178</v>
      </c>
      <c r="S30" s="30">
        <f t="shared" si="4"/>
        <v>0.13570285300755597</v>
      </c>
    </row>
    <row r="31" spans="2:19" x14ac:dyDescent="0.2">
      <c r="B31" s="136"/>
      <c r="C31" s="54" t="s">
        <v>227</v>
      </c>
      <c r="D31" s="84" t="s">
        <v>176</v>
      </c>
      <c r="E31" s="103">
        <v>3.49904397705544</v>
      </c>
      <c r="F31" s="59">
        <v>853.34713999999997</v>
      </c>
      <c r="G31" s="30">
        <f t="shared" si="5"/>
        <v>2985.8991705544854</v>
      </c>
      <c r="H31" s="30">
        <f t="shared" si="6"/>
        <v>3.6018185737629958E-2</v>
      </c>
      <c r="I31" s="30">
        <f t="shared" si="7"/>
        <v>3.3807504537837589E-2</v>
      </c>
      <c r="J31" s="30">
        <f t="shared" si="8"/>
        <v>3.1091580096719966E-2</v>
      </c>
      <c r="K31" s="57">
        <v>5.10516252390057</v>
      </c>
      <c r="L31" s="30">
        <f t="shared" si="0"/>
        <v>4356.4758390057332</v>
      </c>
      <c r="M31" s="30">
        <f t="shared" si="1"/>
        <v>5.2667154770072638E-2</v>
      </c>
      <c r="N31" s="30">
        <f t="shared" si="9"/>
        <v>5.8035126443209642E-2</v>
      </c>
      <c r="O31" s="57">
        <v>5.0764818355640502</v>
      </c>
      <c r="P31" s="30">
        <f t="shared" si="2"/>
        <v>4332.0012556405327</v>
      </c>
      <c r="Q31" s="30">
        <f t="shared" si="3"/>
        <v>5.1610739159733542E-2</v>
      </c>
      <c r="R31" s="30">
        <f t="shared" si="10"/>
        <v>0.45446395792385874</v>
      </c>
      <c r="S31" s="30">
        <f t="shared" si="4"/>
        <v>0.5212333973263823</v>
      </c>
    </row>
    <row r="32" spans="2:19" x14ac:dyDescent="0.2">
      <c r="B32" s="136"/>
      <c r="C32" s="54" t="s">
        <v>228</v>
      </c>
      <c r="D32" s="84" t="s">
        <v>177</v>
      </c>
      <c r="E32" s="103">
        <v>7.4713193116634802</v>
      </c>
      <c r="F32" s="59">
        <v>851.33126000000004</v>
      </c>
      <c r="G32" s="30">
        <f t="shared" si="5"/>
        <v>6360.5676834608039</v>
      </c>
      <c r="H32" s="30">
        <f t="shared" si="6"/>
        <v>7.6726002833215054E-2</v>
      </c>
      <c r="I32" s="30">
        <f t="shared" si="7"/>
        <v>7.2016805839392073E-2</v>
      </c>
      <c r="J32" s="30">
        <f t="shared" si="8"/>
        <v>6.6231338801104198E-2</v>
      </c>
      <c r="K32" s="57">
        <v>7.8871892925430203</v>
      </c>
      <c r="L32" s="30">
        <f t="shared" si="0"/>
        <v>6714.6107982791582</v>
      </c>
      <c r="M32" s="30">
        <f t="shared" si="1"/>
        <v>8.1175578426822992E-2</v>
      </c>
      <c r="N32" s="30">
        <f t="shared" si="9"/>
        <v>8.9449201853948113E-2</v>
      </c>
      <c r="O32" s="57">
        <v>7.8011472275334599</v>
      </c>
      <c r="P32" s="30">
        <f t="shared" si="2"/>
        <v>6641.3604986615674</v>
      </c>
      <c r="Q32" s="30">
        <f t="shared" si="3"/>
        <v>7.9124059328440452E-2</v>
      </c>
      <c r="R32" s="30">
        <f t="shared" si="10"/>
        <v>0.69673548092603832</v>
      </c>
      <c r="S32" s="30">
        <f t="shared" si="4"/>
        <v>0.79909923642779646</v>
      </c>
    </row>
    <row r="33" spans="2:19" x14ac:dyDescent="0.2">
      <c r="B33" s="136"/>
      <c r="C33" s="54" t="s">
        <v>229</v>
      </c>
      <c r="D33" s="84" t="s">
        <v>178</v>
      </c>
      <c r="E33" s="103">
        <v>4.6175908221797304</v>
      </c>
      <c r="F33" s="59">
        <v>849.31538</v>
      </c>
      <c r="G33" s="30">
        <f t="shared" si="5"/>
        <v>3921.79090382409</v>
      </c>
      <c r="H33" s="30">
        <f t="shared" si="6"/>
        <v>4.7307623308610366E-2</v>
      </c>
      <c r="I33" s="30">
        <f t="shared" si="7"/>
        <v>4.4404032488766766E-2</v>
      </c>
      <c r="J33" s="30">
        <f t="shared" si="8"/>
        <v>4.0836836424784917E-2</v>
      </c>
      <c r="K33" s="57">
        <v>4.3021032504780097</v>
      </c>
      <c r="L33" s="30">
        <f t="shared" si="0"/>
        <v>3653.8424569789659</v>
      </c>
      <c r="M33" s="30">
        <f t="shared" si="1"/>
        <v>4.4172742670620012E-2</v>
      </c>
      <c r="N33" s="30">
        <f t="shared" si="9"/>
        <v>4.8674942047363202E-2</v>
      </c>
      <c r="O33" s="57">
        <v>3.6424474187380498</v>
      </c>
      <c r="P33" s="30">
        <f t="shared" si="2"/>
        <v>3093.5866135755259</v>
      </c>
      <c r="Q33" s="30">
        <f t="shared" si="3"/>
        <v>3.6856474031118927E-2</v>
      </c>
      <c r="R33" s="30">
        <f t="shared" si="10"/>
        <v>0.32454367707193099</v>
      </c>
      <c r="S33" s="30">
        <f t="shared" si="4"/>
        <v>0.37222534467593715</v>
      </c>
    </row>
    <row r="34" spans="2:19" x14ac:dyDescent="0.2">
      <c r="B34" s="136"/>
      <c r="C34" s="54" t="s">
        <v>230</v>
      </c>
      <c r="D34" s="84" t="s">
        <v>179</v>
      </c>
      <c r="E34" s="103">
        <f>1.97896749521988/2</f>
        <v>0.98948374760993996</v>
      </c>
      <c r="F34" s="59">
        <v>847.29949999999997</v>
      </c>
      <c r="G34" s="30">
        <f t="shared" si="5"/>
        <v>838.38908460802827</v>
      </c>
      <c r="H34" s="30">
        <f t="shared" si="6"/>
        <v>1.0113286499291217E-2</v>
      </c>
      <c r="I34" s="30">
        <f t="shared" si="7"/>
        <v>9.4925652754362533E-3</v>
      </c>
      <c r="J34" s="30">
        <f t="shared" si="8"/>
        <v>8.7299804472183822E-3</v>
      </c>
      <c r="K34" s="57">
        <f>2.2944550669216/2</f>
        <v>1.1472275334608</v>
      </c>
      <c r="L34" s="30">
        <f t="shared" si="0"/>
        <v>972.04531548756904</v>
      </c>
      <c r="M34" s="30">
        <f t="shared" si="1"/>
        <v>1.1751439228913972E-2</v>
      </c>
      <c r="N34" s="30">
        <f t="shared" si="9"/>
        <v>1.2949176094989112E-2</v>
      </c>
      <c r="O34" s="57">
        <f>2.4378585086042/2</f>
        <v>1.2189292543021</v>
      </c>
      <c r="P34" s="30">
        <f t="shared" si="2"/>
        <v>1032.7981477055421</v>
      </c>
      <c r="Q34" s="30">
        <f t="shared" si="3"/>
        <v>1.2304584569656409E-2</v>
      </c>
      <c r="R34" s="30">
        <f t="shared" si="10"/>
        <v>0.10834935316132299</v>
      </c>
      <c r="S34" s="30">
        <f t="shared" si="4"/>
        <v>0.12426794350071278</v>
      </c>
    </row>
    <row r="35" spans="2:19" x14ac:dyDescent="0.2">
      <c r="B35" s="136"/>
      <c r="C35" s="54" t="s">
        <v>231</v>
      </c>
      <c r="D35" s="84" t="s">
        <v>180</v>
      </c>
      <c r="E35" s="103">
        <f>1.97896749521988/2</f>
        <v>0.98948374760993996</v>
      </c>
      <c r="F35" s="59">
        <v>847.29949999999997</v>
      </c>
      <c r="G35" s="30">
        <f t="shared" si="5"/>
        <v>838.38908460802827</v>
      </c>
      <c r="H35" s="30">
        <f t="shared" si="6"/>
        <v>1.0113286499291217E-2</v>
      </c>
      <c r="I35" s="30">
        <f t="shared" si="7"/>
        <v>9.4925652754362533E-3</v>
      </c>
      <c r="J35" s="30">
        <f t="shared" si="8"/>
        <v>8.7299804472183822E-3</v>
      </c>
      <c r="K35" s="57">
        <f>2.2944550669216/2</f>
        <v>1.1472275334608</v>
      </c>
      <c r="L35" s="30">
        <f t="shared" si="0"/>
        <v>972.04531548756904</v>
      </c>
      <c r="M35" s="30">
        <f t="shared" si="1"/>
        <v>1.1751439228913972E-2</v>
      </c>
      <c r="N35" s="30">
        <f t="shared" si="9"/>
        <v>1.2949176094989112E-2</v>
      </c>
      <c r="O35" s="57">
        <f>2.4378585086042/2</f>
        <v>1.2189292543021</v>
      </c>
      <c r="P35" s="30">
        <f t="shared" si="2"/>
        <v>1032.7981477055421</v>
      </c>
      <c r="Q35" s="30">
        <f t="shared" si="3"/>
        <v>1.2304584569656409E-2</v>
      </c>
      <c r="R35" s="30">
        <f t="shared" si="10"/>
        <v>0.10834935316132299</v>
      </c>
      <c r="S35" s="30">
        <f t="shared" si="4"/>
        <v>0.12426794350071278</v>
      </c>
    </row>
    <row r="36" spans="2:19" x14ac:dyDescent="0.2">
      <c r="B36" s="136"/>
      <c r="C36" s="54" t="s">
        <v>232</v>
      </c>
      <c r="D36" s="84" t="s">
        <v>194</v>
      </c>
      <c r="E36" s="103">
        <v>0</v>
      </c>
      <c r="F36" s="59">
        <v>845.28362000000004</v>
      </c>
      <c r="G36" s="30">
        <f t="shared" si="5"/>
        <v>0</v>
      </c>
      <c r="H36" s="30">
        <f t="shared" si="6"/>
        <v>0</v>
      </c>
      <c r="I36" s="30">
        <f t="shared" si="7"/>
        <v>0</v>
      </c>
      <c r="J36" s="30">
        <f t="shared" si="8"/>
        <v>0</v>
      </c>
      <c r="K36" s="57">
        <v>2.06500956022944</v>
      </c>
      <c r="L36" s="30">
        <f t="shared" si="0"/>
        <v>1745.5187564053492</v>
      </c>
      <c r="M36" s="30">
        <f t="shared" si="1"/>
        <v>2.1102264742192744E-2</v>
      </c>
      <c r="N36" s="30">
        <f t="shared" si="9"/>
        <v>2.325306175922652E-2</v>
      </c>
      <c r="O36" s="57">
        <v>2.2370936902485599</v>
      </c>
      <c r="P36" s="30">
        <f t="shared" si="2"/>
        <v>1890.9786527724614</v>
      </c>
      <c r="Q36" s="30">
        <f t="shared" si="3"/>
        <v>2.2528803720402758E-2</v>
      </c>
      <c r="R36" s="30">
        <f t="shared" si="10"/>
        <v>0.19837982312898253</v>
      </c>
      <c r="S36" s="30">
        <f t="shared" si="4"/>
        <v>0.22752560982591818</v>
      </c>
    </row>
    <row r="37" spans="2:19" x14ac:dyDescent="0.2">
      <c r="B37" s="136"/>
      <c r="C37" s="54" t="s">
        <v>233</v>
      </c>
      <c r="D37" s="84" t="s">
        <v>199</v>
      </c>
      <c r="E37" s="103">
        <v>0</v>
      </c>
      <c r="F37" s="59">
        <v>879.38441999999998</v>
      </c>
      <c r="G37" s="30">
        <f t="shared" si="5"/>
        <v>0</v>
      </c>
      <c r="H37" s="30">
        <f t="shared" si="6"/>
        <v>0</v>
      </c>
      <c r="I37" s="30">
        <f t="shared" si="7"/>
        <v>0</v>
      </c>
      <c r="J37" s="30">
        <f t="shared" si="8"/>
        <v>0</v>
      </c>
      <c r="K37" s="57">
        <v>0.71701720841300198</v>
      </c>
      <c r="L37" s="30">
        <f t="shared" si="0"/>
        <v>630.53376195028682</v>
      </c>
      <c r="M37" s="30">
        <f t="shared" si="1"/>
        <v>7.62277135363867E-3</v>
      </c>
      <c r="N37" s="30">
        <f t="shared" si="9"/>
        <v>8.3997037866848558E-3</v>
      </c>
      <c r="O37" s="57">
        <v>0.86042065009560198</v>
      </c>
      <c r="P37" s="30">
        <f t="shared" si="2"/>
        <v>756.64051434034388</v>
      </c>
      <c r="Q37" s="30">
        <f t="shared" si="3"/>
        <v>9.0144886667471759E-3</v>
      </c>
      <c r="R37" s="30">
        <f t="shared" si="10"/>
        <v>7.9378057064254631E-2</v>
      </c>
      <c r="S37" s="30">
        <f t="shared" si="4"/>
        <v>9.1040210417964104E-2</v>
      </c>
    </row>
    <row r="38" spans="2:19" x14ac:dyDescent="0.2">
      <c r="B38" s="136"/>
      <c r="C38" s="54" t="s">
        <v>234</v>
      </c>
      <c r="D38" s="84" t="s">
        <v>200</v>
      </c>
      <c r="E38" s="103">
        <v>0</v>
      </c>
      <c r="F38" s="59">
        <v>877.36854000000005</v>
      </c>
      <c r="G38" s="30">
        <f t="shared" si="5"/>
        <v>0</v>
      </c>
      <c r="H38" s="30">
        <f t="shared" si="6"/>
        <v>0</v>
      </c>
      <c r="I38" s="30">
        <f t="shared" si="7"/>
        <v>0</v>
      </c>
      <c r="J38" s="30">
        <f t="shared" si="8"/>
        <v>0</v>
      </c>
      <c r="K38" s="57">
        <v>0.71701720841300198</v>
      </c>
      <c r="L38" s="30">
        <f t="shared" si="0"/>
        <v>629.08834130019136</v>
      </c>
      <c r="M38" s="30">
        <f t="shared" si="1"/>
        <v>7.6052970932732524E-3</v>
      </c>
      <c r="N38" s="30">
        <f t="shared" si="9"/>
        <v>8.3804485048258708E-3</v>
      </c>
      <c r="O38" s="57">
        <v>0.803059273422561</v>
      </c>
      <c r="P38" s="30">
        <f t="shared" si="2"/>
        <v>704.57894225621317</v>
      </c>
      <c r="Q38" s="30">
        <f t="shared" si="3"/>
        <v>8.394235795494847E-3</v>
      </c>
      <c r="R38" s="30">
        <f t="shared" si="10"/>
        <v>7.39163531752529E-2</v>
      </c>
      <c r="S38" s="30">
        <f t="shared" si="4"/>
        <v>8.4776077864394145E-2</v>
      </c>
    </row>
    <row r="39" spans="2:19" x14ac:dyDescent="0.2">
      <c r="B39" s="136"/>
      <c r="C39" s="54" t="s">
        <v>235</v>
      </c>
      <c r="D39" s="84" t="s">
        <v>181</v>
      </c>
      <c r="E39" s="103">
        <v>2.78202676864244</v>
      </c>
      <c r="F39" s="59">
        <v>875.35266000000001</v>
      </c>
      <c r="G39" s="30">
        <f t="shared" si="5"/>
        <v>2435.2545321223647</v>
      </c>
      <c r="H39" s="30">
        <f t="shared" si="6"/>
        <v>2.937589149740109E-2</v>
      </c>
      <c r="I39" s="30">
        <f t="shared" si="7"/>
        <v>2.7572893102826256E-2</v>
      </c>
      <c r="J39" s="30">
        <f t="shared" si="8"/>
        <v>2.5357825906533297E-2</v>
      </c>
      <c r="K39" s="57">
        <v>0.83173996175908205</v>
      </c>
      <c r="L39" s="30">
        <f t="shared" si="0"/>
        <v>728.06578795411076</v>
      </c>
      <c r="M39" s="30">
        <f t="shared" si="1"/>
        <v>8.8018744861730822E-3</v>
      </c>
      <c r="N39" s="30">
        <f t="shared" si="9"/>
        <v>9.6989841386415799E-3</v>
      </c>
      <c r="O39" s="57">
        <v>0.803059273422561</v>
      </c>
      <c r="P39" s="30">
        <f t="shared" si="2"/>
        <v>702.96007112810605</v>
      </c>
      <c r="Q39" s="30">
        <f t="shared" si="3"/>
        <v>8.3749488353590026E-3</v>
      </c>
      <c r="R39" s="30">
        <f t="shared" si="10"/>
        <v>7.374651975720152E-2</v>
      </c>
      <c r="S39" s="30">
        <f t="shared" si="4"/>
        <v>8.4581292672021857E-2</v>
      </c>
    </row>
    <row r="40" spans="2:19" x14ac:dyDescent="0.2">
      <c r="B40" s="136"/>
      <c r="C40" s="54" t="s">
        <v>236</v>
      </c>
      <c r="D40" s="84" t="s">
        <v>182</v>
      </c>
      <c r="E40" s="103">
        <v>3.8145315487571598</v>
      </c>
      <c r="F40" s="59">
        <v>873.33677999999998</v>
      </c>
      <c r="G40" s="30">
        <f t="shared" si="5"/>
        <v>3331.3706999999908</v>
      </c>
      <c r="H40" s="30">
        <f t="shared" si="6"/>
        <v>4.0185525960414699E-2</v>
      </c>
      <c r="I40" s="30">
        <f t="shared" si="7"/>
        <v>3.7719066728081847E-2</v>
      </c>
      <c r="J40" s="30">
        <f t="shared" si="8"/>
        <v>3.4688907104549437E-2</v>
      </c>
      <c r="K40" s="57">
        <v>4.4455066921606097</v>
      </c>
      <c r="L40" s="30">
        <f t="shared" si="0"/>
        <v>3882.4244999999978</v>
      </c>
      <c r="M40" s="30">
        <f t="shared" si="1"/>
        <v>4.6936161149762928E-2</v>
      </c>
      <c r="N40" s="30">
        <f t="shared" si="9"/>
        <v>5.172001523486891E-2</v>
      </c>
      <c r="O40" s="57">
        <v>4.9904397705544898</v>
      </c>
      <c r="P40" s="30">
        <f t="shared" si="2"/>
        <v>4358.3345999999965</v>
      </c>
      <c r="Q40" s="30">
        <f t="shared" si="3"/>
        <v>5.1924470224601109E-2</v>
      </c>
      <c r="R40" s="30">
        <f t="shared" si="10"/>
        <v>0.45722655082186209</v>
      </c>
      <c r="S40" s="30">
        <f t="shared" si="4"/>
        <v>0.52440186790925147</v>
      </c>
    </row>
    <row r="41" spans="2:19" x14ac:dyDescent="0.2">
      <c r="B41" s="136"/>
      <c r="C41" s="54" t="s">
        <v>237</v>
      </c>
      <c r="D41" s="84" t="s">
        <v>183</v>
      </c>
      <c r="E41" s="103">
        <v>3.2409177820267598</v>
      </c>
      <c r="F41" s="59">
        <v>871.32090000000005</v>
      </c>
      <c r="G41" s="30">
        <f t="shared" si="5"/>
        <v>2823.8793986615606</v>
      </c>
      <c r="H41" s="30">
        <f t="shared" si="6"/>
        <v>3.4063780078270697E-2</v>
      </c>
      <c r="I41" s="30">
        <f t="shared" si="7"/>
        <v>3.1973054055548768E-2</v>
      </c>
      <c r="J41" s="30">
        <f t="shared" si="8"/>
        <v>2.9404500116009927E-2</v>
      </c>
      <c r="K41" s="57">
        <v>3.1548757170171999</v>
      </c>
      <c r="L41" s="30">
        <f t="shared" si="0"/>
        <v>2748.909149139572</v>
      </c>
      <c r="M41" s="30">
        <f t="shared" si="1"/>
        <v>3.3232646973578681E-2</v>
      </c>
      <c r="N41" s="30">
        <f t="shared" si="9"/>
        <v>3.6619803700695092E-2</v>
      </c>
      <c r="O41" s="57">
        <v>2.8680688336519999</v>
      </c>
      <c r="P41" s="30">
        <f t="shared" si="2"/>
        <v>2499.0083173996109</v>
      </c>
      <c r="Q41" s="30">
        <f t="shared" si="3"/>
        <v>2.9772767553883243E-2</v>
      </c>
      <c r="R41" s="30">
        <f t="shared" si="10"/>
        <v>0.26216733186106683</v>
      </c>
      <c r="S41" s="30">
        <f t="shared" si="4"/>
        <v>0.30068472245456151</v>
      </c>
    </row>
    <row r="42" spans="2:19" x14ac:dyDescent="0.2">
      <c r="B42" s="136"/>
      <c r="C42" s="54" t="s">
        <v>238</v>
      </c>
      <c r="D42" s="84" t="s">
        <v>184</v>
      </c>
      <c r="E42" s="103">
        <v>2.1797323135755202</v>
      </c>
      <c r="F42" s="59">
        <v>899.37405999999999</v>
      </c>
      <c r="G42" s="30">
        <f t="shared" si="5"/>
        <v>1960.3947005736088</v>
      </c>
      <c r="H42" s="30">
        <f t="shared" si="6"/>
        <v>2.3647771210979426E-2</v>
      </c>
      <c r="I42" s="30">
        <f t="shared" si="7"/>
        <v>2.2196346544176002E-2</v>
      </c>
      <c r="J42" s="30">
        <f t="shared" si="8"/>
        <v>2.0413203987310426E-2</v>
      </c>
      <c r="K42" s="57">
        <v>3.3843212237093598</v>
      </c>
      <c r="L42" s="30">
        <f t="shared" si="0"/>
        <v>3043.7707193116553</v>
      </c>
      <c r="M42" s="30">
        <f t="shared" si="1"/>
        <v>3.6797344799503959E-2</v>
      </c>
      <c r="N42" s="30">
        <f>M42*$N$48*$N$49</f>
        <v>4.0547824683840418E-2</v>
      </c>
      <c r="O42" s="57">
        <v>4.1300191204588899</v>
      </c>
      <c r="P42" s="30">
        <f t="shared" si="2"/>
        <v>3714.4320642447406</v>
      </c>
      <c r="Q42" s="30">
        <f t="shared" si="3"/>
        <v>4.4253122998215835E-2</v>
      </c>
      <c r="R42" s="30">
        <f t="shared" si="10"/>
        <v>0.38967567129810393</v>
      </c>
      <c r="S42" s="30">
        <f t="shared" si="4"/>
        <v>0.4469264734084345</v>
      </c>
    </row>
    <row r="43" spans="2:19" x14ac:dyDescent="0.2">
      <c r="B43" s="136"/>
      <c r="C43" s="54" t="s">
        <v>239</v>
      </c>
      <c r="D43" s="84" t="s">
        <v>185</v>
      </c>
      <c r="E43" s="103">
        <v>1.8642447418738</v>
      </c>
      <c r="F43" s="59">
        <v>897.35817999999995</v>
      </c>
      <c r="G43" s="30">
        <f t="shared" si="5"/>
        <v>1672.8952686424427</v>
      </c>
      <c r="H43" s="30">
        <f t="shared" si="6"/>
        <v>2.0179734500002055E-2</v>
      </c>
      <c r="I43" s="30">
        <f t="shared" si="7"/>
        <v>1.8941166849734521E-2</v>
      </c>
      <c r="J43" s="30">
        <f t="shared" si="8"/>
        <v>1.7419529015362398E-2</v>
      </c>
      <c r="K43" s="57">
        <v>2.35181644359464</v>
      </c>
      <c r="L43" s="30">
        <f t="shared" si="0"/>
        <v>2110.4217235181586</v>
      </c>
      <c r="M43" s="30">
        <f t="shared" si="1"/>
        <v>2.5513720642605868E-2</v>
      </c>
      <c r="N43" s="30">
        <f t="shared" si="9"/>
        <v>2.811414457444247E-2</v>
      </c>
      <c r="O43" s="57">
        <v>2.4091778202676801</v>
      </c>
      <c r="P43" s="30">
        <f t="shared" si="2"/>
        <v>2161.8954240917724</v>
      </c>
      <c r="Q43" s="30">
        <f t="shared" si="3"/>
        <v>2.5756460868551649E-2</v>
      </c>
      <c r="R43" s="30">
        <f t="shared" si="10"/>
        <v>0.22680130800307269</v>
      </c>
      <c r="S43" s="30">
        <f t="shared" si="4"/>
        <v>0.26012275391113604</v>
      </c>
    </row>
    <row r="44" spans="2:19" x14ac:dyDescent="0.2">
      <c r="B44" s="136"/>
      <c r="C44" s="54" t="s">
        <v>240</v>
      </c>
      <c r="D44" s="84" t="s">
        <v>186</v>
      </c>
      <c r="E44" s="103">
        <v>0.65965583173996101</v>
      </c>
      <c r="F44" s="59">
        <v>925.41134</v>
      </c>
      <c r="G44" s="30">
        <f t="shared" si="5"/>
        <v>610.45298718929189</v>
      </c>
      <c r="H44" s="30">
        <f t="shared" si="6"/>
        <v>7.3637480104835106E-3</v>
      </c>
      <c r="I44" s="30">
        <f t="shared" si="7"/>
        <v>6.9117846771450135E-3</v>
      </c>
      <c r="J44" s="30">
        <f t="shared" si="8"/>
        <v>6.3565267486755872E-3</v>
      </c>
      <c r="K44" s="57">
        <v>1.03250478011472</v>
      </c>
      <c r="L44" s="30">
        <f t="shared" si="0"/>
        <v>955.4916321223684</v>
      </c>
      <c r="M44" s="30">
        <f t="shared" si="1"/>
        <v>1.1551315221337982E-2</v>
      </c>
      <c r="N44" s="30">
        <f t="shared" si="9"/>
        <v>1.2728654934605598E-2</v>
      </c>
      <c r="O44" s="57">
        <v>1.9502868068833601</v>
      </c>
      <c r="P44" s="30">
        <f t="shared" si="2"/>
        <v>1804.8175273422514</v>
      </c>
      <c r="Q44" s="30">
        <f t="shared" si="3"/>
        <v>2.1502294468011017E-2</v>
      </c>
      <c r="R44" s="30">
        <f t="shared" si="10"/>
        <v>0.18934078464043125</v>
      </c>
      <c r="S44" s="30">
        <f t="shared" si="4"/>
        <v>0.2171585638637368</v>
      </c>
    </row>
    <row r="45" spans="2:19" x14ac:dyDescent="0.2">
      <c r="B45" s="136"/>
      <c r="C45" s="54" t="s">
        <v>241</v>
      </c>
      <c r="D45" s="84" t="s">
        <v>201</v>
      </c>
      <c r="E45" s="103">
        <v>0</v>
      </c>
      <c r="F45" s="59">
        <v>923.39545999999996</v>
      </c>
      <c r="G45" s="30">
        <f t="shared" si="5"/>
        <v>0</v>
      </c>
      <c r="H45" s="30">
        <f t="shared" si="6"/>
        <v>0</v>
      </c>
      <c r="I45" s="30">
        <f t="shared" si="7"/>
        <v>0</v>
      </c>
      <c r="J45" s="30">
        <f t="shared" si="8"/>
        <v>0</v>
      </c>
      <c r="K45" s="57">
        <v>0.65965583173996101</v>
      </c>
      <c r="L45" s="30">
        <f t="shared" si="0"/>
        <v>609.12320019120386</v>
      </c>
      <c r="M45" s="30">
        <f t="shared" si="1"/>
        <v>7.3639306274297586E-3</v>
      </c>
      <c r="N45" s="30">
        <f t="shared" si="9"/>
        <v>8.1144813489099892E-3</v>
      </c>
      <c r="O45" s="57">
        <v>0.91778202676864096</v>
      </c>
      <c r="P45" s="30">
        <f t="shared" si="2"/>
        <v>847.4757567877615</v>
      </c>
      <c r="Q45" s="30">
        <f t="shared" si="3"/>
        <v>1.0096684568320535E-2</v>
      </c>
      <c r="R45" s="30">
        <f t="shared" si="10"/>
        <v>8.8907450378228364E-2</v>
      </c>
      <c r="S45" s="30">
        <f t="shared" si="4"/>
        <v>0.10196965369921551</v>
      </c>
    </row>
    <row r="46" spans="2:19" x14ac:dyDescent="0.2">
      <c r="B46" s="137"/>
      <c r="C46" s="60" t="s">
        <v>24</v>
      </c>
      <c r="D46" s="107"/>
      <c r="E46" s="16">
        <f>SUM(E6:E45)</f>
        <v>100.56883365200737</v>
      </c>
      <c r="F46" s="106"/>
      <c r="G46" s="16">
        <f>SUM(G6:G45)</f>
        <v>82899.76603221774</v>
      </c>
      <c r="H46" s="55"/>
      <c r="I46" s="55"/>
      <c r="J46" s="55"/>
      <c r="K46" s="16">
        <f>SUM(K6:K45)</f>
        <v>99.751434034416704</v>
      </c>
      <c r="L46" s="16">
        <f>SUM(L6:L45)</f>
        <v>82717.129072657612</v>
      </c>
      <c r="M46" s="55"/>
      <c r="N46" s="55"/>
      <c r="O46" s="55">
        <f>SUM(O6:O45)</f>
        <v>101.05640535372835</v>
      </c>
      <c r="P46" s="55">
        <f>SUM(P6:P45)</f>
        <v>83936.043663957826</v>
      </c>
      <c r="Q46" s="55"/>
      <c r="R46" s="55"/>
      <c r="S46" s="55"/>
    </row>
    <row r="47" spans="2:19" x14ac:dyDescent="0.2">
      <c r="I47" s="30"/>
      <c r="J47" s="30"/>
      <c r="N47" s="30"/>
      <c r="R47" s="30"/>
      <c r="S47" s="30"/>
    </row>
    <row r="48" spans="2:19" ht="17" x14ac:dyDescent="0.2">
      <c r="D48" s="87" t="s">
        <v>301</v>
      </c>
      <c r="E48" s="108"/>
      <c r="F48" s="29"/>
      <c r="G48" s="29"/>
      <c r="H48" s="29"/>
      <c r="I48" s="29">
        <f>Biomass!$B$22</f>
        <v>46.931159698192737</v>
      </c>
      <c r="J48" s="29">
        <f>Biomass!$D$22</f>
        <v>43.160946977178078</v>
      </c>
      <c r="K48" s="29"/>
      <c r="L48" s="29"/>
      <c r="M48" s="29"/>
      <c r="N48" s="29">
        <f>Biomass!$F$22</f>
        <v>55.096128409225635</v>
      </c>
      <c r="O48" s="106"/>
      <c r="P48" s="29"/>
      <c r="Q48" s="29"/>
      <c r="R48" s="29">
        <f>Biomass!$H$22</f>
        <v>62.897202808523424</v>
      </c>
      <c r="S48" s="16">
        <f>Biomass!$J$22</f>
        <v>72.138003752776839</v>
      </c>
    </row>
    <row r="49" spans="4:19" ht="17" x14ac:dyDescent="0.2">
      <c r="D49" s="86" t="s">
        <v>325</v>
      </c>
      <c r="E49" s="15"/>
      <c r="F49" s="29"/>
      <c r="G49" s="29"/>
      <c r="H49" s="29"/>
      <c r="I49" s="29">
        <f>Biomass!C16</f>
        <v>0.02</v>
      </c>
      <c r="J49" s="29">
        <f>Biomass!E16</f>
        <v>0.02</v>
      </c>
      <c r="K49" s="29"/>
      <c r="L49" s="29"/>
      <c r="M49" s="29"/>
      <c r="N49" s="29">
        <f>Biomass!G16</f>
        <v>1.9999999999999997E-2</v>
      </c>
      <c r="O49" s="106"/>
      <c r="P49" s="29"/>
      <c r="Q49" s="29"/>
      <c r="R49" s="29">
        <f>Biomass!I16</f>
        <v>0.14000000000000001</v>
      </c>
      <c r="S49" s="16">
        <f>Biomass!K16</f>
        <v>0.14000000000000001</v>
      </c>
    </row>
  </sheetData>
  <dataConsolidate/>
  <mergeCells count="1">
    <mergeCell ref="B6:B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84A76-A2DD-8F42-92B3-48AF1275F6AD}">
  <dimension ref="A2:R15"/>
  <sheetViews>
    <sheetView workbookViewId="0">
      <selection activeCell="G9" sqref="G9"/>
    </sheetView>
  </sheetViews>
  <sheetFormatPr baseColWidth="10" defaultRowHeight="16" x14ac:dyDescent="0.2"/>
  <cols>
    <col min="5" max="5" width="12.1640625" bestFit="1" customWidth="1"/>
    <col min="10" max="10" width="12.1640625" bestFit="1" customWidth="1"/>
    <col min="12" max="12" width="12.1640625" bestFit="1" customWidth="1"/>
  </cols>
  <sheetData>
    <row r="2" spans="1:18" x14ac:dyDescent="0.2">
      <c r="C2" s="61"/>
    </row>
    <row r="5" spans="1:18" x14ac:dyDescent="0.2">
      <c r="C5" t="s">
        <v>269</v>
      </c>
    </row>
    <row r="6" spans="1:18" x14ac:dyDescent="0.2">
      <c r="C6" s="1" t="s">
        <v>270</v>
      </c>
    </row>
    <row r="7" spans="1:18" ht="51" x14ac:dyDescent="0.2">
      <c r="C7" s="36" t="s">
        <v>271</v>
      </c>
      <c r="D7" s="25" t="s">
        <v>2</v>
      </c>
      <c r="E7" s="42" t="s">
        <v>272</v>
      </c>
      <c r="F7" s="5" t="s">
        <v>273</v>
      </c>
      <c r="G7" s="5" t="s">
        <v>274</v>
      </c>
      <c r="H7" s="3"/>
      <c r="I7" s="3"/>
      <c r="J7" s="5" t="s">
        <v>306</v>
      </c>
      <c r="K7" s="16"/>
      <c r="L7" s="52" t="s">
        <v>307</v>
      </c>
      <c r="M7" s="16"/>
      <c r="N7" s="112" t="s">
        <v>308</v>
      </c>
      <c r="O7" s="113"/>
      <c r="P7" s="112" t="s">
        <v>309</v>
      </c>
      <c r="Q7" s="113"/>
      <c r="R7" s="112" t="s">
        <v>310</v>
      </c>
    </row>
    <row r="8" spans="1:18" ht="16" customHeight="1" x14ac:dyDescent="0.2">
      <c r="A8" s="138" t="s">
        <v>255</v>
      </c>
      <c r="B8" s="8" t="s">
        <v>275</v>
      </c>
      <c r="C8" s="13">
        <v>15.116379310344801</v>
      </c>
      <c r="D8" s="14">
        <v>892.48104000000001</v>
      </c>
      <c r="E8" s="11">
        <f t="shared" ref="E8:E14" si="0">F8*$G$8*0.000001*0.000000001</f>
        <v>2.1409000000000002E-13</v>
      </c>
      <c r="F8" s="13">
        <f>0.0271*1000</f>
        <v>27.099999999999998</v>
      </c>
      <c r="G8" s="23">
        <f>[1]Biomass!$F$21</f>
        <v>7.9</v>
      </c>
      <c r="H8" s="13" t="s">
        <v>277</v>
      </c>
      <c r="I8" s="13">
        <f>AVERAGE(Data!H3:H5)</f>
        <v>0.83698034046358216</v>
      </c>
      <c r="J8" s="13">
        <f>AVERAGE(Data!F3:F5)</f>
        <v>0.7925796287194129</v>
      </c>
      <c r="K8" s="14">
        <f>AVERAGE(Data!H6:H8)</f>
        <v>1.0585679541016439</v>
      </c>
      <c r="L8" s="14">
        <f>AVERAGE(Data!F6:F8)</f>
        <v>1.0024123094354274</v>
      </c>
      <c r="M8" s="14">
        <f>AVERAGE(Data!H12:H14)</f>
        <v>0.41550448463921502</v>
      </c>
      <c r="N8" s="14">
        <f>AVERAGE(Data!F12:F14)</f>
        <v>0.39406289698140312</v>
      </c>
      <c r="O8" s="14">
        <f>AVERAGE(Data!H18:H20)</f>
        <v>0.27501339014875786</v>
      </c>
      <c r="P8" s="14">
        <f>AVERAGE(Data!F18:F20)</f>
        <v>0.25749231186137217</v>
      </c>
      <c r="Q8" s="14">
        <f>AVERAGE(Data!H21:H23)</f>
        <v>0.22456426894657031</v>
      </c>
      <c r="R8" s="14">
        <f>AVERAGE(Data!F21:F23)</f>
        <v>0.20748773202186854</v>
      </c>
    </row>
    <row r="9" spans="1:18" x14ac:dyDescent="0.2">
      <c r="A9" s="139"/>
      <c r="B9" s="13" t="s">
        <v>367</v>
      </c>
      <c r="C9" s="13">
        <v>0.36206896551724399</v>
      </c>
      <c r="D9" s="14">
        <v>609.93356000000006</v>
      </c>
      <c r="E9" s="11">
        <f t="shared" si="0"/>
        <v>5.1279041916168126E-15</v>
      </c>
      <c r="F9" s="13">
        <f t="shared" ref="F9:F14" si="1">$F$8*C9/$C$8</f>
        <v>0.64910179640719134</v>
      </c>
      <c r="G9" s="13"/>
      <c r="H9" s="13"/>
      <c r="I9" s="13">
        <f>AVERAGE(Data!G3:G5)</f>
        <v>4.4400711744169159E-2</v>
      </c>
      <c r="J9" s="13">
        <f>E9*$I$9/SUM($E$9:$E$10)</f>
        <v>1.9733649664075134E-2</v>
      </c>
      <c r="K9" s="14">
        <f>AVERAGE(Data!G6:G8)</f>
        <v>5.6155644666216697E-2</v>
      </c>
      <c r="L9" s="14">
        <f>E9*$K$9/SUM($E$9:$E$10)</f>
        <v>2.495806429609625E-2</v>
      </c>
      <c r="M9" s="14">
        <f>AVERAGE(Data!G12:G14)</f>
        <v>2.1441587657811862E-2</v>
      </c>
      <c r="N9" s="14">
        <f>E9*$M$9/SUM($E$9:$E$10)</f>
        <v>9.5295945145830261E-3</v>
      </c>
      <c r="O9" s="14">
        <f>AVERAGE(Data!G18:G20)</f>
        <v>1.7521078287385698E-2</v>
      </c>
      <c r="P9" s="14">
        <f>E9*$O$9/SUM($E$9:$E$10)</f>
        <v>7.787145905504736E-3</v>
      </c>
      <c r="Q9" s="14">
        <f>AVERAGE(Data!G21:G23)</f>
        <v>1.7076536924701773E-2</v>
      </c>
      <c r="R9" s="14">
        <f>E9*$Q$9/SUM($E$9:$E$10)</f>
        <v>7.5895719665341026E-3</v>
      </c>
    </row>
    <row r="10" spans="1:18" x14ac:dyDescent="0.2">
      <c r="A10" s="139"/>
      <c r="B10" s="13" t="s">
        <v>276</v>
      </c>
      <c r="C10" s="13">
        <v>0.45258620689655699</v>
      </c>
      <c r="D10" s="14">
        <v>607.91768000000002</v>
      </c>
      <c r="E10" s="11">
        <f>F10*$G$8*0.000001*0.000000001</f>
        <v>6.4098802395210438E-15</v>
      </c>
      <c r="F10" s="13">
        <f t="shared" si="1"/>
        <v>0.81137724550899282</v>
      </c>
      <c r="G10" s="13"/>
      <c r="H10" s="13"/>
      <c r="I10" s="13"/>
      <c r="J10" s="13">
        <f>E10*$I$9/SUM($E$9:$E$10)</f>
        <v>2.4667062080094025E-2</v>
      </c>
      <c r="K10" s="14"/>
      <c r="L10" s="14">
        <f>E10*$K$9/SUM($E$9:$E$10)</f>
        <v>3.1197580370120447E-2</v>
      </c>
      <c r="M10" s="14"/>
      <c r="N10" s="14">
        <f>E10*$M$9/SUM($E$9:$E$10)</f>
        <v>1.1911993143228836E-2</v>
      </c>
      <c r="O10" s="14"/>
      <c r="P10" s="14">
        <f>E10*$O$9/SUM($E$9:$E$10)</f>
        <v>9.7339323818809616E-3</v>
      </c>
      <c r="Q10" s="14"/>
      <c r="R10" s="14">
        <f>E10*$Q$9/SUM($E$9:$E$10)</f>
        <v>9.4869649581676707E-3</v>
      </c>
    </row>
    <row r="11" spans="1:18" x14ac:dyDescent="0.2">
      <c r="A11" s="139"/>
      <c r="B11" s="13" t="s">
        <v>368</v>
      </c>
      <c r="C11" s="13">
        <v>5.4310344827586201</v>
      </c>
      <c r="D11" s="14">
        <v>658.90632000000005</v>
      </c>
      <c r="E11" s="11">
        <f t="shared" si="0"/>
        <v>7.6918562874251636E-14</v>
      </c>
      <c r="F11" s="13">
        <f t="shared" si="1"/>
        <v>9.7365269461078015</v>
      </c>
      <c r="G11" s="13"/>
      <c r="H11" s="13" t="s">
        <v>278</v>
      </c>
      <c r="I11" s="13">
        <f>AVERAGE(Data!I3:I5)</f>
        <v>0.3788650362771569</v>
      </c>
      <c r="J11" s="13">
        <f>E11*$I$11/SUM($E$11:$E$14)</f>
        <v>0.27721831922718793</v>
      </c>
      <c r="K11" s="14">
        <f>AVERAGE(Data!I6:I8)</f>
        <v>0.47916822766759531</v>
      </c>
      <c r="L11" s="14">
        <f>E11*$K$11/SUM($E$11:$E$14)</f>
        <v>0.35061089829336234</v>
      </c>
      <c r="M11" s="14">
        <f>AVERAGE(Data!I12:I14)</f>
        <v>0.2374428261488789</v>
      </c>
      <c r="N11" s="14">
        <f>E11*$M$11/SUM($E$11:$E$14)</f>
        <v>0.17373865327966745</v>
      </c>
      <c r="O11" s="14">
        <f>AVERAGE(Data!I18:I20)</f>
        <v>0.26038814645137942</v>
      </c>
      <c r="P11" s="14">
        <f>E11*$O$11/SUM($E$11:$E$14)</f>
        <v>0.19052791203759467</v>
      </c>
      <c r="Q11" s="14">
        <f>AVERAGE(Data!I21:I23)</f>
        <v>0.26339075457465794</v>
      </c>
      <c r="R11" s="14">
        <f>E11*$Q$11/SUM($E$11:$E$14)</f>
        <v>0.19272494237170087</v>
      </c>
    </row>
    <row r="12" spans="1:18" x14ac:dyDescent="0.2">
      <c r="A12" s="139"/>
      <c r="B12" s="13" t="s">
        <v>369</v>
      </c>
      <c r="C12" s="13">
        <v>1.53879310344828</v>
      </c>
      <c r="D12" s="14">
        <v>582.85496000000001</v>
      </c>
      <c r="E12" s="11">
        <f t="shared" si="0"/>
        <v>2.1793592814371352E-14</v>
      </c>
      <c r="F12" s="13">
        <f t="shared" si="1"/>
        <v>2.7586826347305511</v>
      </c>
      <c r="G12" s="13"/>
      <c r="H12" s="13"/>
      <c r="I12" s="13"/>
      <c r="J12" s="13">
        <f>E12*$I$11/SUM($E$11:$E$14)</f>
        <v>7.8545190447703445E-2</v>
      </c>
      <c r="K12" s="14"/>
      <c r="L12" s="14">
        <f>E12*$K$11/SUM($E$11:$E$14)</f>
        <v>9.9339754516452924E-2</v>
      </c>
      <c r="M12" s="14"/>
      <c r="N12" s="14">
        <f>E12*$M$11/SUM($E$11:$E$14)</f>
        <v>4.9225951762572571E-2</v>
      </c>
      <c r="O12" s="14"/>
      <c r="P12" s="14">
        <f>E12*$O$11/SUM($E$11:$E$14)</f>
        <v>5.398290841065196E-2</v>
      </c>
      <c r="Q12" s="14"/>
      <c r="R12" s="14">
        <f>E12*$Q$11/SUM($E$11:$E$14)</f>
        <v>5.4605400338648726E-2</v>
      </c>
    </row>
    <row r="13" spans="1:18" x14ac:dyDescent="0.2">
      <c r="A13" s="139"/>
      <c r="B13" s="13" t="s">
        <v>370</v>
      </c>
      <c r="C13" s="13">
        <v>0.27155172413793099</v>
      </c>
      <c r="D13" s="14">
        <v>566.85555999999997</v>
      </c>
      <c r="E13" s="11">
        <f t="shared" si="0"/>
        <v>3.8459281437125815E-15</v>
      </c>
      <c r="F13" s="13">
        <f t="shared" si="1"/>
        <v>0.48682634730538998</v>
      </c>
      <c r="G13" s="13"/>
      <c r="H13" s="13"/>
      <c r="I13" s="13"/>
      <c r="J13" s="13">
        <f>E13*$I$11/SUM($E$11:$E$14)</f>
        <v>1.3860915961359396E-2</v>
      </c>
      <c r="K13" s="14"/>
      <c r="L13" s="14">
        <f>E13*$K$11/SUM($E$11:$E$14)</f>
        <v>1.7530544914668114E-2</v>
      </c>
      <c r="M13" s="14"/>
      <c r="N13" s="14">
        <f>E13*$M$11/SUM($E$11:$E$14)</f>
        <v>8.6869326639833731E-3</v>
      </c>
      <c r="O13" s="14"/>
      <c r="P13" s="14">
        <f>E13*$O$11/SUM($E$11:$E$14)</f>
        <v>9.5263956018797336E-3</v>
      </c>
      <c r="Q13" s="14"/>
      <c r="R13" s="14">
        <f>E13*$Q$11/SUM($E$11:$E$14)</f>
        <v>9.6362471185850434E-3</v>
      </c>
    </row>
    <row r="14" spans="1:18" x14ac:dyDescent="0.2">
      <c r="A14" s="139"/>
      <c r="B14" s="18" t="s">
        <v>371</v>
      </c>
      <c r="C14" s="13">
        <v>0.181034482758618</v>
      </c>
      <c r="D14" s="14">
        <v>536.87264000000005</v>
      </c>
      <c r="E14" s="11">
        <f t="shared" si="0"/>
        <v>2.5639520958083499E-15</v>
      </c>
      <c r="F14" s="13">
        <f t="shared" si="1"/>
        <v>0.32455089820358857</v>
      </c>
      <c r="G14" s="13"/>
      <c r="H14" s="13"/>
      <c r="I14" s="18"/>
      <c r="J14" s="13">
        <f>E14*$I$11/SUM($E$11:$E$14)</f>
        <v>9.2406106409061283E-3</v>
      </c>
      <c r="K14" s="14"/>
      <c r="L14" s="14">
        <f>E14*$K$11/SUM($E$11:$E$14)</f>
        <v>1.1687029943111906E-2</v>
      </c>
      <c r="M14" s="14"/>
      <c r="N14" s="14">
        <f>E14*$M$11/SUM($E$11:$E$14)</f>
        <v>5.7912884426554959E-3</v>
      </c>
      <c r="O14" s="14"/>
      <c r="P14" s="14">
        <f>E14*$O$11/SUM($E$11:$E$14)</f>
        <v>6.3509304012530614E-3</v>
      </c>
      <c r="Q14" s="14"/>
      <c r="R14" s="14">
        <f>E14*$Q$11/SUM($E$11:$E$14)</f>
        <v>6.4241647457232674E-3</v>
      </c>
    </row>
    <row r="15" spans="1:18" ht="17" x14ac:dyDescent="0.2">
      <c r="A15" s="140"/>
      <c r="B15" s="111" t="s">
        <v>24</v>
      </c>
      <c r="C15" s="3">
        <f>SUM(C8:C14)</f>
        <v>23.353448275862053</v>
      </c>
      <c r="D15" s="16"/>
      <c r="E15" s="62">
        <f>SUM(E8:E14)</f>
        <v>3.3074982035928178E-13</v>
      </c>
      <c r="F15" s="3">
        <f>SUM(F8:F14)</f>
        <v>41.867065868263509</v>
      </c>
      <c r="G15" s="41"/>
      <c r="H15" s="41"/>
      <c r="I15" s="18">
        <f>SUM(I11,I8)</f>
        <v>1.2158453767407391</v>
      </c>
      <c r="J15" s="3">
        <f>SUM(J8:J14)</f>
        <v>1.2158453767407391</v>
      </c>
      <c r="K15" s="16">
        <f>SUM(K11,K8)</f>
        <v>1.5377361817692392</v>
      </c>
      <c r="L15" s="16">
        <f>SUM(L8:L14)</f>
        <v>1.5377361817692394</v>
      </c>
      <c r="M15" s="16">
        <f>SUM(M11,M8)</f>
        <v>0.65294731078809387</v>
      </c>
      <c r="N15" s="16">
        <f>SUM(N8:N14)</f>
        <v>0.65294731078809387</v>
      </c>
      <c r="O15" s="16">
        <f>SUM(O11,O8)</f>
        <v>0.53540153660013723</v>
      </c>
      <c r="P15" s="16">
        <f>SUM(P8:P14)</f>
        <v>0.53540153660013723</v>
      </c>
      <c r="Q15" s="16">
        <f>SUM(Q11,Q8)</f>
        <v>0.48795502352122821</v>
      </c>
      <c r="R15" s="16">
        <f>SUM(R8:R14)</f>
        <v>0.48795502352122821</v>
      </c>
    </row>
  </sheetData>
  <mergeCells count="1">
    <mergeCell ref="A8:A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B66A4-D836-C449-BF9C-8690D8AC0772}">
  <dimension ref="A2:S32"/>
  <sheetViews>
    <sheetView tabSelected="1" workbookViewId="0">
      <selection activeCell="J18" sqref="J18"/>
    </sheetView>
  </sheetViews>
  <sheetFormatPr baseColWidth="10" defaultRowHeight="16" x14ac:dyDescent="0.2"/>
  <sheetData>
    <row r="2" spans="1:19" ht="16" customHeight="1" x14ac:dyDescent="0.2"/>
    <row r="3" spans="1:19" ht="52" customHeight="1" x14ac:dyDescent="0.2">
      <c r="B3" s="141" t="s">
        <v>262</v>
      </c>
      <c r="C3" s="142"/>
      <c r="D3" s="141" t="s">
        <v>263</v>
      </c>
      <c r="E3" s="143"/>
      <c r="F3" s="141" t="s">
        <v>264</v>
      </c>
      <c r="G3" s="143"/>
      <c r="H3" s="141" t="s">
        <v>265</v>
      </c>
      <c r="I3" s="143"/>
      <c r="J3" s="141" t="s">
        <v>266</v>
      </c>
      <c r="K3" s="142"/>
      <c r="M3" s="20"/>
      <c r="N3" s="20"/>
    </row>
    <row r="4" spans="1:19" ht="16" customHeight="1" x14ac:dyDescent="0.2">
      <c r="A4" s="15"/>
      <c r="B4" s="37" t="s">
        <v>267</v>
      </c>
      <c r="C4" s="9" t="s">
        <v>268</v>
      </c>
      <c r="D4" s="37" t="s">
        <v>267</v>
      </c>
      <c r="E4" s="9" t="s">
        <v>268</v>
      </c>
      <c r="F4" s="37" t="s">
        <v>267</v>
      </c>
      <c r="G4" s="9" t="s">
        <v>268</v>
      </c>
      <c r="H4" s="38" t="s">
        <v>267</v>
      </c>
      <c r="I4" s="9" t="s">
        <v>268</v>
      </c>
      <c r="J4" s="37" t="s">
        <v>267</v>
      </c>
      <c r="K4" s="9" t="s">
        <v>268</v>
      </c>
      <c r="M4" s="63"/>
      <c r="N4" s="20"/>
      <c r="O4" s="21"/>
      <c r="P4" s="21"/>
      <c r="Q4" s="21"/>
      <c r="R4" s="21"/>
      <c r="S4" s="21"/>
    </row>
    <row r="5" spans="1:19" x14ac:dyDescent="0.2">
      <c r="A5" s="37" t="s">
        <v>253</v>
      </c>
      <c r="B5" s="8">
        <f>AVERAGE(Data!D3:D5)</f>
        <v>0.14279424437911062</v>
      </c>
      <c r="C5" s="72">
        <f t="shared" ref="C5:C19" si="0">B5/$B$22</f>
        <v>3.0426319165645817E-3</v>
      </c>
      <c r="D5" s="8">
        <f>AVERAGE(Data!D6:D8)</f>
        <v>0.17243294997295242</v>
      </c>
      <c r="E5" s="72">
        <f t="shared" ref="E5:E19" si="1">D5/$D$22</f>
        <v>3.9951150762314973E-3</v>
      </c>
      <c r="F5" s="8">
        <f>AVERAGE(Data!D12:D14)</f>
        <v>0.24089591196062798</v>
      </c>
      <c r="G5" s="72">
        <f t="shared" ref="G5:G19" si="2">F5/$F$22</f>
        <v>4.3722838412778723E-3</v>
      </c>
      <c r="H5" s="8">
        <f>AVERAGE(Data!D18:D20)</f>
        <v>0.31854380986377362</v>
      </c>
      <c r="I5" s="72">
        <f t="shared" ref="I5:I19" si="3">H5/$H$22</f>
        <v>5.0645147262511746E-3</v>
      </c>
      <c r="J5" s="8">
        <f>AVERAGE(Data!D21:D23)</f>
        <v>0.32530858000000001</v>
      </c>
      <c r="K5" s="34">
        <f t="shared" ref="K5:K19" si="4">J5/$J$22</f>
        <v>4.5095312190071212E-3</v>
      </c>
      <c r="M5" s="21"/>
      <c r="N5" s="21"/>
      <c r="O5" s="21"/>
      <c r="P5" s="21"/>
      <c r="Q5" s="21"/>
      <c r="R5" s="21"/>
      <c r="S5" s="21"/>
    </row>
    <row r="6" spans="1:19" x14ac:dyDescent="0.2">
      <c r="A6" s="69" t="s">
        <v>254</v>
      </c>
      <c r="B6" s="13">
        <f>AVERAGE(Data!C3:C5)</f>
        <v>0.98122413450642465</v>
      </c>
      <c r="C6" s="73">
        <f t="shared" si="0"/>
        <v>2.090773253455764E-2</v>
      </c>
      <c r="D6" s="13">
        <f>AVERAGE(Data!C6:C8)</f>
        <v>0.7810739080395761</v>
      </c>
      <c r="E6" s="73">
        <f t="shared" si="1"/>
        <v>1.8096774115094815E-2</v>
      </c>
      <c r="F6" s="13">
        <f>AVERAGE(Data!C12:C14)</f>
        <v>0.37405056580653717</v>
      </c>
      <c r="G6" s="73">
        <f t="shared" si="2"/>
        <v>6.7890535434410645E-3</v>
      </c>
      <c r="H6" s="13">
        <f>AVERAGE(Data!C18:C20)</f>
        <v>0.2976879299264194</v>
      </c>
      <c r="I6" s="73">
        <f t="shared" si="3"/>
        <v>4.7329279623557225E-3</v>
      </c>
      <c r="J6" s="13">
        <f>AVERAGE(Data!C21:C23)</f>
        <v>0.28242247466666665</v>
      </c>
      <c r="K6" s="33">
        <f t="shared" si="4"/>
        <v>3.9150303581251406E-3</v>
      </c>
      <c r="M6" s="21"/>
      <c r="N6" s="21"/>
      <c r="O6" s="21"/>
      <c r="P6" s="21"/>
      <c r="Q6" s="21"/>
      <c r="R6" s="21"/>
      <c r="S6" s="21"/>
    </row>
    <row r="7" spans="1:19" x14ac:dyDescent="0.2">
      <c r="A7" s="69" t="s">
        <v>3</v>
      </c>
      <c r="B7" s="13">
        <f>AVERAGE(Data!E3:E5)</f>
        <v>13.121393617867104</v>
      </c>
      <c r="C7" s="73">
        <f t="shared" si="0"/>
        <v>0.27958809674103141</v>
      </c>
      <c r="D7" s="13">
        <f>AVERAGE(Data!E6:E8)</f>
        <v>14.638779263916129</v>
      </c>
      <c r="E7" s="73">
        <f t="shared" si="1"/>
        <v>0.3391672400435648</v>
      </c>
      <c r="F7" s="13">
        <f>AVERAGE(Data!E12:E14)</f>
        <v>8.1609309703499822</v>
      </c>
      <c r="G7" s="73">
        <f t="shared" si="2"/>
        <v>0.14812167762015499</v>
      </c>
      <c r="H7" s="13">
        <f>AVERAGE(Data!E18:E20)</f>
        <v>6.8630515501326235</v>
      </c>
      <c r="I7" s="73">
        <f t="shared" si="3"/>
        <v>0.1091153699000838</v>
      </c>
      <c r="J7" s="13">
        <f>AVERAGE(Data!E21:E23)</f>
        <v>7.2438824287186252</v>
      </c>
      <c r="K7" s="33">
        <f t="shared" si="4"/>
        <v>0.10041700701261481</v>
      </c>
      <c r="M7" s="21"/>
      <c r="N7" s="21"/>
      <c r="O7" s="21"/>
      <c r="P7" s="21"/>
      <c r="Q7" s="21"/>
      <c r="R7" s="21"/>
      <c r="S7" s="21"/>
    </row>
    <row r="8" spans="1:19" x14ac:dyDescent="0.2">
      <c r="A8" s="69" t="s">
        <v>30</v>
      </c>
      <c r="B8" s="13">
        <f>Biomass!B7*Free_amino_acids!D35</f>
        <v>3.867862470235927E-2</v>
      </c>
      <c r="C8" s="73">
        <f t="shared" si="0"/>
        <v>8.2415659342525765E-4</v>
      </c>
      <c r="D8" s="13">
        <f>Biomass!D7*Free_amino_acids!D35</f>
        <v>4.3151502480551968E-2</v>
      </c>
      <c r="E8" s="73">
        <f t="shared" si="1"/>
        <v>9.9978117957812401E-4</v>
      </c>
      <c r="F8" s="13">
        <f>Biomass!F7*Free_amino_acids!E35</f>
        <v>1.7411124263724442E-2</v>
      </c>
      <c r="G8" s="73">
        <f t="shared" si="2"/>
        <v>3.1601357057983433E-4</v>
      </c>
      <c r="H8" s="13">
        <f>H7*Free_amino_acids!E35</f>
        <v>1.4642133820497354E-2</v>
      </c>
      <c r="I8" s="73">
        <f t="shared" si="3"/>
        <v>2.3279467395508955E-4</v>
      </c>
      <c r="J8" s="13">
        <f>J7*Free_amino_acids!E35</f>
        <v>1.545462614209824E-2</v>
      </c>
      <c r="K8" s="33">
        <f t="shared" si="4"/>
        <v>2.1423695331329902E-4</v>
      </c>
      <c r="M8" s="21"/>
      <c r="N8" s="21"/>
      <c r="O8" s="21"/>
      <c r="P8" s="21"/>
      <c r="Q8" s="21"/>
      <c r="R8" s="21"/>
      <c r="S8" s="21"/>
    </row>
    <row r="9" spans="1:19" x14ac:dyDescent="0.2">
      <c r="A9" s="69" t="s">
        <v>286</v>
      </c>
      <c r="B9" s="13">
        <f>(AVERAGE(Data!K3:K5)-B11)*0.95</f>
        <v>5.5571817013769085</v>
      </c>
      <c r="C9" s="73">
        <f t="shared" si="0"/>
        <v>0.1184113441285984</v>
      </c>
      <c r="D9" s="13">
        <f>(AVERAGE(Data!K6:K8)-D11)*0.95</f>
        <v>3.7375668226588878</v>
      </c>
      <c r="E9" s="73">
        <f t="shared" si="1"/>
        <v>8.6596033785708543E-2</v>
      </c>
      <c r="F9" s="13">
        <f>(AVERAGE(Data!K12:K14)-F11)*0.95</f>
        <v>22.344223429607361</v>
      </c>
      <c r="G9" s="73">
        <f t="shared" si="2"/>
        <v>0.4055497922403184</v>
      </c>
      <c r="H9" s="13">
        <f>(AVERAGE(Data!K18:K20)-H11)*0.95</f>
        <v>22.789496821253223</v>
      </c>
      <c r="I9" s="73">
        <f t="shared" si="3"/>
        <v>0.36232925795811283</v>
      </c>
      <c r="J9" s="13">
        <f>(AVERAGE(Data!K21:K23)-J11)*0.95</f>
        <v>23.512601920807217</v>
      </c>
      <c r="K9" s="33">
        <f t="shared" si="4"/>
        <v>0.32593918181305559</v>
      </c>
      <c r="M9" s="21"/>
      <c r="N9" s="21"/>
      <c r="O9" s="21"/>
      <c r="P9" s="21"/>
      <c r="Q9" s="21"/>
      <c r="R9" s="21"/>
      <c r="S9" s="21"/>
    </row>
    <row r="10" spans="1:19" x14ac:dyDescent="0.2">
      <c r="A10" s="70" t="s">
        <v>287</v>
      </c>
      <c r="B10" s="13">
        <f>(AVERAGE(Data!K3:K5)-B11)*0.05</f>
        <v>0.29248324744088994</v>
      </c>
      <c r="C10" s="73">
        <f t="shared" si="0"/>
        <v>6.2321760067683375E-3</v>
      </c>
      <c r="D10" s="13">
        <f>(AVERAGE(Data!K6:K8)-D11)*0.05</f>
        <v>0.19671404329783623</v>
      </c>
      <c r="E10" s="73">
        <f t="shared" si="1"/>
        <v>4.5576859887215028E-3</v>
      </c>
      <c r="F10" s="13">
        <f>(AVERAGE(Data!K12:K14)-F11)*0.05</f>
        <v>1.1760117594530191</v>
      </c>
      <c r="G10" s="73">
        <f t="shared" si="2"/>
        <v>2.1344725907385179E-2</v>
      </c>
      <c r="H10" s="13">
        <f>(AVERAGE(Data!K18:K20)-H11)*0.05</f>
        <v>1.1994472011185908</v>
      </c>
      <c r="I10" s="73">
        <f t="shared" si="3"/>
        <v>1.9069960945163836E-2</v>
      </c>
      <c r="J10" s="13">
        <f>(AVERAGE(Data!K21:K23)-J11)*0.05</f>
        <v>1.2375053642530116</v>
      </c>
      <c r="K10" s="33">
        <f t="shared" si="4"/>
        <v>1.7154693779634508E-2</v>
      </c>
      <c r="M10" s="21"/>
      <c r="N10" s="21"/>
      <c r="O10" s="21"/>
      <c r="P10" s="21"/>
      <c r="Q10" s="21"/>
      <c r="R10" s="21"/>
      <c r="S10" s="21"/>
    </row>
    <row r="11" spans="1:19" x14ac:dyDescent="0.2">
      <c r="A11" s="70" t="s">
        <v>54</v>
      </c>
      <c r="B11" s="13">
        <f>EPS!H18</f>
        <v>0.98329418702504334</v>
      </c>
      <c r="C11" s="73">
        <f t="shared" si="0"/>
        <v>2.0951840809996194E-2</v>
      </c>
      <c r="D11" s="13">
        <f>EPS!I18</f>
        <v>2.0049253864796812</v>
      </c>
      <c r="E11" s="73">
        <f t="shared" si="1"/>
        <v>4.6452302993718185E-2</v>
      </c>
      <c r="F11" s="13">
        <f>EPS!J18</f>
        <v>4.0481877853889561</v>
      </c>
      <c r="G11" s="73">
        <f t="shared" si="2"/>
        <v>7.3474995471934146E-2</v>
      </c>
      <c r="H11" s="13">
        <f>EPS!K18</f>
        <v>8.1347125832075058</v>
      </c>
      <c r="I11" s="73">
        <f t="shared" si="3"/>
        <v>0.12933345554287737</v>
      </c>
      <c r="J11" s="13">
        <f>EPS!L18</f>
        <v>11.19960618157142</v>
      </c>
      <c r="K11" s="33">
        <f t="shared" si="4"/>
        <v>0.15525251045140417</v>
      </c>
      <c r="M11" s="21"/>
      <c r="N11" s="21"/>
      <c r="O11" s="21"/>
      <c r="P11" s="21"/>
      <c r="Q11" s="21"/>
      <c r="R11" s="21"/>
      <c r="S11" s="21"/>
    </row>
    <row r="12" spans="1:19" x14ac:dyDescent="0.2">
      <c r="A12" s="69" t="s">
        <v>255</v>
      </c>
      <c r="B12" s="13">
        <f>AVERAGE(Data!J3:J5)</f>
        <v>1.2158453767407389</v>
      </c>
      <c r="C12" s="73">
        <f t="shared" si="0"/>
        <v>2.5906996216578888E-2</v>
      </c>
      <c r="D12" s="13">
        <f>AVERAGE(Data!J6:J8)</f>
        <v>1.5377361817692394</v>
      </c>
      <c r="E12" s="73">
        <f t="shared" si="1"/>
        <v>3.5627952801460493E-2</v>
      </c>
      <c r="F12" s="13">
        <f>AVERAGE(Data!J12:J14)</f>
        <v>0.65294731078809398</v>
      </c>
      <c r="G12" s="73">
        <f t="shared" si="2"/>
        <v>1.1851056138433866E-2</v>
      </c>
      <c r="H12" s="13">
        <f>AVERAGE(Data!J18:J20)</f>
        <v>0.53540153660013734</v>
      </c>
      <c r="I12" s="73">
        <f t="shared" si="3"/>
        <v>8.5123266646697868E-3</v>
      </c>
      <c r="J12" s="13">
        <f>AVERAGE(Data!J21:J23)</f>
        <v>0.48795502352122827</v>
      </c>
      <c r="K12" s="33">
        <f t="shared" si="4"/>
        <v>6.7641880581211008E-3</v>
      </c>
      <c r="M12" s="21"/>
      <c r="N12" s="21"/>
      <c r="O12" s="21"/>
      <c r="P12" s="21"/>
      <c r="Q12" s="21"/>
      <c r="R12" s="21"/>
      <c r="S12" s="21"/>
    </row>
    <row r="13" spans="1:19" x14ac:dyDescent="0.2">
      <c r="A13" s="69" t="s">
        <v>256</v>
      </c>
      <c r="B13" s="13">
        <f>[1]Osmolytes!$O$11</f>
        <v>0.5607868825953104</v>
      </c>
      <c r="C13" s="73">
        <f t="shared" si="0"/>
        <v>1.1949137549586392E-2</v>
      </c>
      <c r="D13" s="13">
        <f>[1]Osmolytes!$O$11</f>
        <v>0.5607868825953104</v>
      </c>
      <c r="E13" s="73">
        <f t="shared" si="1"/>
        <v>1.2992923507721781E-2</v>
      </c>
      <c r="F13" s="13">
        <f>[1]Osmolytes!$O$11</f>
        <v>0.5607868825953104</v>
      </c>
      <c r="G13" s="73">
        <f t="shared" si="2"/>
        <v>1.0178335552546897E-2</v>
      </c>
      <c r="H13" s="13">
        <f>[1]Osmolytes!$O$11</f>
        <v>0.5607868825953104</v>
      </c>
      <c r="I13" s="73">
        <f t="shared" si="3"/>
        <v>8.9159272202056685E-3</v>
      </c>
      <c r="J13" s="13">
        <f>[1]Osmolytes!$O$11</f>
        <v>0.5607868825953104</v>
      </c>
      <c r="K13" s="33">
        <f t="shared" si="4"/>
        <v>7.7738065017320885E-3</v>
      </c>
      <c r="M13" s="21"/>
      <c r="N13" s="21"/>
      <c r="O13" s="21"/>
      <c r="P13" s="21"/>
      <c r="Q13" s="21"/>
      <c r="R13" s="21"/>
      <c r="S13" s="21"/>
    </row>
    <row r="14" spans="1:19" x14ac:dyDescent="0.2">
      <c r="A14" s="69" t="s">
        <v>257</v>
      </c>
      <c r="B14" s="13">
        <f>(B22-SUM(B5:B13,B15:B17,B19))*0.05</f>
        <v>0.92843885875085364</v>
      </c>
      <c r="C14" s="73">
        <f t="shared" si="0"/>
        <v>1.9782994171068966E-2</v>
      </c>
      <c r="D14" s="13">
        <f>MEDIAN(B14,F14)</f>
        <v>0.64040459559281537</v>
      </c>
      <c r="E14" s="73">
        <f t="shared" si="1"/>
        <v>1.4837593714786605E-2</v>
      </c>
      <c r="F14" s="13">
        <f>H14</f>
        <v>0.35237033243477711</v>
      </c>
      <c r="G14" s="73">
        <f t="shared" si="2"/>
        <v>6.3955552342544282E-3</v>
      </c>
      <c r="H14" s="13">
        <f>(H22-SUM(H5:H13,H15:H17,H19))*0.05</f>
        <v>0.35237033243477711</v>
      </c>
      <c r="I14" s="73">
        <f t="shared" si="3"/>
        <v>5.6023211955464917E-3</v>
      </c>
      <c r="J14" s="13">
        <f>H14</f>
        <v>0.35237033243477711</v>
      </c>
      <c r="K14" s="33">
        <f t="shared" si="4"/>
        <v>4.8846698564376781E-3</v>
      </c>
      <c r="M14" s="21"/>
      <c r="N14" s="21"/>
      <c r="O14" s="21"/>
      <c r="P14" s="21"/>
      <c r="Q14" s="21"/>
      <c r="R14" s="21"/>
      <c r="S14" s="21"/>
    </row>
    <row r="15" spans="1:19" x14ac:dyDescent="0.2">
      <c r="A15" s="69" t="s">
        <v>288</v>
      </c>
      <c r="B15" s="13">
        <f>Lipids!AC24</f>
        <v>3.7628640714968311</v>
      </c>
      <c r="C15" s="73">
        <f t="shared" si="0"/>
        <v>8.0178373935254246E-2</v>
      </c>
      <c r="D15" s="13">
        <f>Lipids!AC25</f>
        <v>4.7505061873838459</v>
      </c>
      <c r="E15" s="73">
        <f t="shared" si="1"/>
        <v>0.1100649202598761</v>
      </c>
      <c r="F15" s="13">
        <f>Lipids!AC26</f>
        <v>8.5351450816067285</v>
      </c>
      <c r="G15" s="73">
        <f t="shared" si="2"/>
        <v>0.15491369952915876</v>
      </c>
      <c r="H15" s="13">
        <f>Lipids!AC27</f>
        <v>5.3804987603182752</v>
      </c>
      <c r="I15" s="73">
        <f t="shared" si="3"/>
        <v>8.5544325026631313E-2</v>
      </c>
      <c r="J15" s="13">
        <f>Lipids!AC28</f>
        <v>8.4920393315011893</v>
      </c>
      <c r="K15" s="33">
        <f t="shared" si="4"/>
        <v>0.11771935581422714</v>
      </c>
      <c r="M15" s="21"/>
      <c r="N15" s="21"/>
      <c r="O15" s="21"/>
      <c r="P15" s="21"/>
      <c r="Q15" s="21"/>
      <c r="R15" s="21"/>
      <c r="S15" s="21"/>
    </row>
    <row r="16" spans="1:19" x14ac:dyDescent="0.2">
      <c r="A16" s="69" t="s">
        <v>252</v>
      </c>
      <c r="B16" s="13">
        <f>Lipids!AB24</f>
        <v>0.93862319396385474</v>
      </c>
      <c r="C16" s="73">
        <f t="shared" si="0"/>
        <v>0.02</v>
      </c>
      <c r="D16" s="13">
        <f>Lipids!AB25</f>
        <v>0.86321893954356155</v>
      </c>
      <c r="E16" s="73">
        <f t="shared" si="1"/>
        <v>0.02</v>
      </c>
      <c r="F16" s="13">
        <f>Lipids!AB26</f>
        <v>1.1019225681845126</v>
      </c>
      <c r="G16" s="73">
        <f t="shared" si="2"/>
        <v>1.9999999999999997E-2</v>
      </c>
      <c r="H16" s="13">
        <f>Lipids!AB27</f>
        <v>8.80560839319328</v>
      </c>
      <c r="I16" s="73">
        <f t="shared" si="3"/>
        <v>0.14000000000000001</v>
      </c>
      <c r="J16" s="13">
        <f>Lipids!AB28</f>
        <v>10.099320525388759</v>
      </c>
      <c r="K16" s="33">
        <f t="shared" si="4"/>
        <v>0.14000000000000001</v>
      </c>
      <c r="M16" s="21"/>
      <c r="N16" s="21"/>
      <c r="O16" s="21"/>
      <c r="P16" s="21"/>
      <c r="Q16" s="21"/>
      <c r="R16" s="21"/>
      <c r="S16" s="21"/>
    </row>
    <row r="17" spans="1:19" x14ac:dyDescent="0.2">
      <c r="A17" s="69" t="s">
        <v>258</v>
      </c>
      <c r="B17" s="13">
        <f>[1]Vitamins!$Q$21</f>
        <v>3.8798867725066896E-2</v>
      </c>
      <c r="C17" s="73">
        <f t="shared" si="0"/>
        <v>8.2671870830758516E-4</v>
      </c>
      <c r="D17" s="13">
        <f>[1]Vitamins!$Q$21</f>
        <v>3.8798867725066896E-2</v>
      </c>
      <c r="E17" s="73">
        <f t="shared" si="1"/>
        <v>8.9893457957681774E-4</v>
      </c>
      <c r="F17" s="13">
        <f>[1]Vitamins!$Q$21</f>
        <v>3.8798867725066896E-2</v>
      </c>
      <c r="G17" s="73">
        <f t="shared" si="2"/>
        <v>7.0420315991876804E-4</v>
      </c>
      <c r="H17" s="13">
        <f>[1]Vitamins!$Q$21</f>
        <v>3.8798867725066896E-2</v>
      </c>
      <c r="I17" s="73">
        <f t="shared" si="3"/>
        <v>6.1686157718621344E-4</v>
      </c>
      <c r="J17" s="13">
        <f>[1]Vitamins!$Q$21</f>
        <v>3.8798867725066896E-2</v>
      </c>
      <c r="K17" s="33">
        <f t="shared" si="4"/>
        <v>5.3784227046306911E-4</v>
      </c>
      <c r="M17" s="21"/>
      <c r="N17" s="21"/>
      <c r="O17" s="21"/>
      <c r="P17" s="21"/>
      <c r="Q17" s="21"/>
      <c r="R17" s="21"/>
      <c r="S17" s="21"/>
    </row>
    <row r="18" spans="1:19" x14ac:dyDescent="0.2">
      <c r="A18" s="69" t="s">
        <v>259</v>
      </c>
      <c r="B18" s="13">
        <f>(B22-SUM(B5:B13,B15:B17,B19))*0.95</f>
        <v>17.640338316266217</v>
      </c>
      <c r="C18" s="73">
        <f t="shared" si="0"/>
        <v>0.37587688925031026</v>
      </c>
      <c r="D18" s="13">
        <f>MEDIAN(B18,F18)</f>
        <v>12.167687316263491</v>
      </c>
      <c r="E18" s="73">
        <f t="shared" si="1"/>
        <v>0.28191428058094548</v>
      </c>
      <c r="F18" s="13">
        <f>H18</f>
        <v>6.6950363162607651</v>
      </c>
      <c r="G18" s="73">
        <f t="shared" si="2"/>
        <v>0.12151554945083413</v>
      </c>
      <c r="H18" s="13">
        <f>(H22-SUM(H5:H13,H15:H17,H19))*0.95</f>
        <v>6.6950363162607651</v>
      </c>
      <c r="I18" s="73">
        <f t="shared" si="3"/>
        <v>0.10644410271538335</v>
      </c>
      <c r="J18" s="13">
        <f>H18</f>
        <v>6.6950363162607651</v>
      </c>
      <c r="K18" s="33">
        <f t="shared" si="4"/>
        <v>9.2808727272315886E-2</v>
      </c>
      <c r="M18" s="21"/>
      <c r="N18" s="21"/>
      <c r="O18" s="65"/>
      <c r="P18" s="65"/>
      <c r="Q18" s="21"/>
      <c r="R18" s="21"/>
      <c r="S18" s="21"/>
    </row>
    <row r="19" spans="1:19" x14ac:dyDescent="0.2">
      <c r="A19" s="71" t="s">
        <v>285</v>
      </c>
      <c r="B19" s="18">
        <f>AVERAGE(Data!P3:P5)</f>
        <v>0.72841437335601922</v>
      </c>
      <c r="C19" s="74">
        <f t="shared" si="0"/>
        <v>1.5520911437951737E-2</v>
      </c>
      <c r="D19" s="18">
        <f>AVERAGE(Data!P6:P8)</f>
        <v>1.02716412945914</v>
      </c>
      <c r="E19" s="74">
        <f t="shared" si="1"/>
        <v>2.3798461373015441E-2</v>
      </c>
      <c r="F19" s="18">
        <f>AVERAGE(Data!P12:P14)</f>
        <v>0.79740950280017664</v>
      </c>
      <c r="G19" s="74">
        <f t="shared" si="2"/>
        <v>1.4473058739761712E-2</v>
      </c>
      <c r="H19" s="18">
        <f>AVERAGE(Data!P18:P20)</f>
        <v>0.91111969007317362</v>
      </c>
      <c r="I19" s="74">
        <f t="shared" si="3"/>
        <v>1.4485853891577267E-2</v>
      </c>
      <c r="J19" s="18">
        <f>AVERAGE(Data!P21:P23)</f>
        <v>1.5949148971907139</v>
      </c>
      <c r="K19" s="53">
        <f t="shared" si="4"/>
        <v>2.2109218639548508E-2</v>
      </c>
      <c r="M19" s="21"/>
      <c r="N19" s="21"/>
      <c r="O19" s="65"/>
      <c r="P19" s="65"/>
      <c r="Q19" s="21"/>
      <c r="R19" s="21"/>
      <c r="S19" s="21"/>
    </row>
    <row r="20" spans="1:19" x14ac:dyDescent="0.2">
      <c r="G20" s="20"/>
      <c r="M20" s="65"/>
      <c r="N20" s="65"/>
      <c r="O20" s="65"/>
      <c r="P20" s="65"/>
      <c r="Q20" s="21"/>
      <c r="R20" s="21"/>
      <c r="S20" s="21"/>
    </row>
    <row r="21" spans="1:19" x14ac:dyDescent="0.2">
      <c r="A21" s="1" t="s">
        <v>260</v>
      </c>
      <c r="B21">
        <f>SUM(B5:B19)</f>
        <v>46.931159698192729</v>
      </c>
      <c r="H21">
        <f>SUM(H5:H19)</f>
        <v>62.897202808523424</v>
      </c>
      <c r="M21" s="65"/>
      <c r="N21" s="65"/>
      <c r="O21" s="65"/>
      <c r="P21" s="65"/>
      <c r="Q21" s="21"/>
      <c r="R21" s="21"/>
      <c r="S21" s="21"/>
    </row>
    <row r="22" spans="1:19" x14ac:dyDescent="0.2">
      <c r="A22" s="35" t="s">
        <v>24</v>
      </c>
      <c r="B22" s="3">
        <f>AVERAGE(Data!Q3:Q5)</f>
        <v>46.931159698192737</v>
      </c>
      <c r="C22" s="16">
        <f>SUM(C5:C19)</f>
        <v>1</v>
      </c>
      <c r="D22" s="29">
        <f>SUM(D5:D14,D17:D19,Lipids!AA25)</f>
        <v>43.160946977178078</v>
      </c>
      <c r="E22" s="75">
        <f>SUM(E5:E19)</f>
        <v>1.0000000000000002</v>
      </c>
      <c r="F22" s="29">
        <f>SUM(F5:F14,F17:F19,Lipids!AA26)</f>
        <v>55.096128409225635</v>
      </c>
      <c r="G22" s="16">
        <f>SUM(G5:G19)</f>
        <v>1.0000000000000002</v>
      </c>
      <c r="H22" s="3">
        <f>AVERAGE(Data!Q18:Q20)</f>
        <v>62.897202808523424</v>
      </c>
      <c r="I22" s="16">
        <f>SUM(I5:I19)</f>
        <v>1</v>
      </c>
      <c r="J22" s="29">
        <f>SUM(J5:J14,J17:J19,Lipids!AA28)</f>
        <v>72.138003752776839</v>
      </c>
      <c r="K22" s="16">
        <f>SUM(K5:K19)</f>
        <v>1</v>
      </c>
      <c r="M22" s="21"/>
      <c r="N22" s="21"/>
      <c r="O22" s="65"/>
      <c r="P22" s="65"/>
      <c r="Q22" s="21"/>
      <c r="R22" s="21"/>
      <c r="S22" s="21"/>
    </row>
    <row r="23" spans="1:19" ht="34" x14ac:dyDescent="0.2">
      <c r="A23" s="36" t="s">
        <v>261</v>
      </c>
      <c r="B23" s="39">
        <f>B22-B24</f>
        <v>29.29082138192652</v>
      </c>
      <c r="C23" s="23">
        <f>B23/B22</f>
        <v>0.62412311074968974</v>
      </c>
      <c r="D23" s="39">
        <f>D22-D24</f>
        <v>30.993259660914589</v>
      </c>
      <c r="E23" s="16">
        <f>D23/D22</f>
        <v>0.71808571941905452</v>
      </c>
      <c r="F23" s="39">
        <f>F22-F24</f>
        <v>48.401092092964873</v>
      </c>
      <c r="G23" s="29">
        <f>F23/F22</f>
        <v>0.87848445054916591</v>
      </c>
      <c r="H23" s="39">
        <f>H22-H24</f>
        <v>56.202166492262663</v>
      </c>
      <c r="I23" s="23">
        <f>H23/H22</f>
        <v>0.89355589728461671</v>
      </c>
      <c r="J23" s="39">
        <f>J22-J24</f>
        <v>65.442967436516071</v>
      </c>
      <c r="K23" s="16">
        <f>J23/J22</f>
        <v>0.90719127272768407</v>
      </c>
      <c r="M23" s="65"/>
      <c r="N23" s="65"/>
      <c r="O23" s="65"/>
      <c r="P23" s="65"/>
    </row>
    <row r="24" spans="1:19" x14ac:dyDescent="0.2">
      <c r="A24" s="68" t="s">
        <v>298</v>
      </c>
      <c r="B24" s="15">
        <f>B18</f>
        <v>17.640338316266217</v>
      </c>
      <c r="C24" s="16"/>
      <c r="D24" s="15">
        <f>D18</f>
        <v>12.167687316263491</v>
      </c>
      <c r="E24" s="16"/>
      <c r="F24" s="15">
        <f>F18</f>
        <v>6.6950363162607651</v>
      </c>
      <c r="G24" s="16"/>
      <c r="H24" s="15">
        <f>H18</f>
        <v>6.6950363162607651</v>
      </c>
      <c r="I24" s="16"/>
      <c r="J24" s="15">
        <f>J18</f>
        <v>6.6950363162607651</v>
      </c>
      <c r="K24" s="16"/>
      <c r="M24" s="65"/>
      <c r="N24" s="65"/>
      <c r="O24" s="65"/>
      <c r="P24" s="65"/>
    </row>
    <row r="28" spans="1:19" x14ac:dyDescent="0.2">
      <c r="A28" s="19"/>
      <c r="B28" s="19"/>
      <c r="C28" s="44"/>
    </row>
    <row r="29" spans="1:19" x14ac:dyDescent="0.2">
      <c r="A29" s="19"/>
      <c r="B29" s="19"/>
      <c r="C29" s="44"/>
    </row>
    <row r="30" spans="1:19" x14ac:dyDescent="0.2">
      <c r="A30" s="19"/>
      <c r="B30" s="19"/>
      <c r="C30" s="45"/>
    </row>
    <row r="31" spans="1:19" x14ac:dyDescent="0.2">
      <c r="A31" s="19"/>
      <c r="B31" s="19"/>
    </row>
    <row r="32" spans="1:19" x14ac:dyDescent="0.2">
      <c r="A32" s="19"/>
      <c r="B32" s="19"/>
    </row>
  </sheetData>
  <mergeCells count="5"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1C2AE-FCD7-2C4B-980F-503B9F2E9098}">
  <dimension ref="B3:Q18"/>
  <sheetViews>
    <sheetView workbookViewId="0">
      <selection activeCell="I18" sqref="I18"/>
    </sheetView>
  </sheetViews>
  <sheetFormatPr baseColWidth="10" defaultRowHeight="16" x14ac:dyDescent="0.2"/>
  <sheetData>
    <row r="3" spans="2:17" x14ac:dyDescent="0.2">
      <c r="B3" t="s">
        <v>64</v>
      </c>
      <c r="E3" s="1" t="s">
        <v>327</v>
      </c>
      <c r="M3" s="63"/>
      <c r="N3" s="20"/>
      <c r="O3" s="20"/>
    </row>
    <row r="4" spans="2:17" ht="34" x14ac:dyDescent="0.2">
      <c r="B4" s="3"/>
      <c r="C4" s="3"/>
      <c r="D4" s="76" t="s">
        <v>2</v>
      </c>
      <c r="E4" s="42" t="s">
        <v>53</v>
      </c>
      <c r="F4" s="105" t="s">
        <v>324</v>
      </c>
      <c r="G4" s="58" t="s">
        <v>312</v>
      </c>
      <c r="H4" s="83" t="s">
        <v>306</v>
      </c>
      <c r="I4" s="83" t="s">
        <v>307</v>
      </c>
      <c r="J4" s="83" t="s">
        <v>308</v>
      </c>
      <c r="K4" s="83" t="s">
        <v>309</v>
      </c>
      <c r="L4" s="68" t="s">
        <v>310</v>
      </c>
      <c r="M4" s="127"/>
      <c r="N4" s="128"/>
      <c r="O4" s="128"/>
      <c r="Q4" s="81"/>
    </row>
    <row r="5" spans="2:17" x14ac:dyDescent="0.2">
      <c r="B5" s="130" t="s">
        <v>54</v>
      </c>
      <c r="C5" s="22" t="s">
        <v>59</v>
      </c>
      <c r="D5" s="20">
        <f>564.285902-D13-D14</f>
        <v>162.14060000000001</v>
      </c>
      <c r="E5" s="11">
        <v>0.85714285714287197</v>
      </c>
      <c r="F5" s="13">
        <f>D5*E5</f>
        <v>138.97765714285956</v>
      </c>
      <c r="G5" s="14">
        <f t="shared" ref="G5:G11" si="0">F5/$F$12</f>
        <v>8.5892621863800037E-3</v>
      </c>
      <c r="H5" s="14">
        <f>G5*$H$18</f>
        <v>8.4457715787014716E-3</v>
      </c>
      <c r="I5" s="14">
        <f>G5*$I$18</f>
        <v>1.722082980860324E-2</v>
      </c>
      <c r="J5" s="14">
        <f t="shared" ref="J5:J11" si="1">G5*$J$18</f>
        <v>3.4770946268406773E-2</v>
      </c>
      <c r="K5" s="14">
        <f>G5*$K$18</f>
        <v>6.9871179188013832E-2</v>
      </c>
      <c r="L5" s="13">
        <f>G5*$L$18</f>
        <v>9.6196353877719146E-2</v>
      </c>
      <c r="M5" s="20"/>
      <c r="N5" s="20"/>
      <c r="O5" s="20"/>
    </row>
    <row r="6" spans="2:17" x14ac:dyDescent="0.2">
      <c r="B6" s="131"/>
      <c r="C6" s="22" t="s">
        <v>60</v>
      </c>
      <c r="D6" s="20">
        <f>564.285902-D13-D14</f>
        <v>162.14060000000001</v>
      </c>
      <c r="E6" s="11">
        <v>89.714285714285694</v>
      </c>
      <c r="F6" s="13">
        <f t="shared" ref="F6:F11" si="2">D6*E6</f>
        <v>14546.328114285712</v>
      </c>
      <c r="G6" s="14">
        <f t="shared" si="0"/>
        <v>0.89900944217442469</v>
      </c>
      <c r="H6" s="14">
        <f t="shared" ref="H6:H11" si="3">G6*$H$18</f>
        <v>0.88399075857073861</v>
      </c>
      <c r="I6" s="14">
        <f t="shared" ref="I6:I11" si="4">G6*$I$18</f>
        <v>1.802446853300441</v>
      </c>
      <c r="J6" s="14">
        <f t="shared" si="1"/>
        <v>3.6393590427598452</v>
      </c>
      <c r="K6" s="14">
        <f t="shared" ref="K6:K11" si="5">G6*$K$18</f>
        <v>7.3131834216786533</v>
      </c>
      <c r="L6" s="13">
        <f t="shared" ref="L6:L11" si="6">G6*$L$18</f>
        <v>10.068551705867762</v>
      </c>
      <c r="M6" s="20"/>
      <c r="N6" s="20"/>
      <c r="O6" s="20"/>
    </row>
    <row r="7" spans="2:17" x14ac:dyDescent="0.2">
      <c r="B7" s="131"/>
      <c r="C7" s="22" t="s">
        <v>58</v>
      </c>
      <c r="D7" s="20">
        <f>603.325242-D13-D15</f>
        <v>162.14060000000006</v>
      </c>
      <c r="E7" s="11">
        <v>2</v>
      </c>
      <c r="F7" s="13">
        <f t="shared" si="2"/>
        <v>324.28120000000013</v>
      </c>
      <c r="G7" s="14">
        <f t="shared" si="0"/>
        <v>2.0041611768219669E-2</v>
      </c>
      <c r="H7" s="14">
        <f t="shared" si="3"/>
        <v>1.9706800350303103E-2</v>
      </c>
      <c r="I7" s="14">
        <f t="shared" si="4"/>
        <v>4.0181936220073551E-2</v>
      </c>
      <c r="J7" s="14">
        <f t="shared" si="1"/>
        <v>8.1132207959614427E-2</v>
      </c>
      <c r="K7" s="14">
        <f t="shared" si="5"/>
        <v>0.16303275143869617</v>
      </c>
      <c r="L7" s="13">
        <f t="shared" si="6"/>
        <v>0.22445815904800753</v>
      </c>
      <c r="M7" s="20"/>
      <c r="N7" s="20"/>
      <c r="O7" s="20"/>
    </row>
    <row r="8" spans="2:17" x14ac:dyDescent="0.2">
      <c r="B8" s="131"/>
      <c r="C8" s="22" t="s">
        <v>57</v>
      </c>
      <c r="D8" s="20">
        <f>534.259922-D13-D14</f>
        <v>132.11462</v>
      </c>
      <c r="E8" s="11">
        <v>2.8571428571428701</v>
      </c>
      <c r="F8" s="13">
        <f t="shared" si="2"/>
        <v>377.4703428571446</v>
      </c>
      <c r="G8" s="14">
        <f t="shared" si="0"/>
        <v>2.3328870330933952E-2</v>
      </c>
      <c r="H8" s="14">
        <f t="shared" si="3"/>
        <v>2.2939142586268352E-2</v>
      </c>
      <c r="I8" s="14">
        <f t="shared" si="4"/>
        <v>4.6772644364382124E-2</v>
      </c>
      <c r="J8" s="14">
        <f t="shared" si="1"/>
        <v>9.4439647920609632E-2</v>
      </c>
      <c r="K8" s="14">
        <f t="shared" si="5"/>
        <v>0.18977365503306468</v>
      </c>
      <c r="L8" s="13">
        <f>G8*$L$18</f>
        <v>0.26127416036740597</v>
      </c>
      <c r="M8" s="20"/>
      <c r="N8" s="20"/>
      <c r="O8" s="20"/>
    </row>
    <row r="9" spans="2:17" x14ac:dyDescent="0.2">
      <c r="B9" s="131"/>
      <c r="C9" s="22" t="s">
        <v>63</v>
      </c>
      <c r="D9" s="20">
        <f>548.286502-D13-D14</f>
        <v>146.14120000000008</v>
      </c>
      <c r="E9" s="11">
        <v>0.85714285714287197</v>
      </c>
      <c r="F9" s="13">
        <f t="shared" si="2"/>
        <v>125.26388571428795</v>
      </c>
      <c r="G9" s="14">
        <f t="shared" si="0"/>
        <v>7.7417074010593155E-3</v>
      </c>
      <c r="H9" s="14">
        <f>G9*$H$18</f>
        <v>7.612375885110381E-3</v>
      </c>
      <c r="I9" s="14">
        <f t="shared" si="4"/>
        <v>1.5521545703081457E-2</v>
      </c>
      <c r="J9" s="14">
        <f t="shared" si="1"/>
        <v>3.1339885339023599E-2</v>
      </c>
      <c r="K9" s="14">
        <f t="shared" si="5"/>
        <v>6.2976564610907892E-2</v>
      </c>
      <c r="L9" s="13">
        <f t="shared" si="6"/>
        <v>8.6704074064821127E-2</v>
      </c>
      <c r="M9" s="20"/>
      <c r="N9" s="20"/>
      <c r="O9" s="20"/>
    </row>
    <row r="10" spans="2:17" x14ac:dyDescent="0.2">
      <c r="B10" s="131"/>
      <c r="C10" s="22" t="s">
        <v>55</v>
      </c>
      <c r="D10" s="20">
        <f>587.325842-D13-D15</f>
        <v>146.14120000000003</v>
      </c>
      <c r="E10" s="11">
        <v>4.5714285714285898</v>
      </c>
      <c r="F10" s="13">
        <f t="shared" si="2"/>
        <v>668.07405714285994</v>
      </c>
      <c r="G10" s="14">
        <f t="shared" si="0"/>
        <v>4.128910613898245E-2</v>
      </c>
      <c r="H10" s="14">
        <f t="shared" si="3"/>
        <v>4.0599338053921477E-2</v>
      </c>
      <c r="I10" s="14">
        <f t="shared" si="4"/>
        <v>8.2781577083099966E-2</v>
      </c>
      <c r="J10" s="14">
        <f t="shared" si="1"/>
        <v>0.16714605514145692</v>
      </c>
      <c r="K10" s="14">
        <f t="shared" si="5"/>
        <v>0.33587501125817082</v>
      </c>
      <c r="L10" s="13">
        <f t="shared" si="6"/>
        <v>0.46242172834570633</v>
      </c>
      <c r="M10" s="20"/>
      <c r="N10" s="20"/>
      <c r="O10" s="20"/>
    </row>
    <row r="11" spans="2:17" x14ac:dyDescent="0.2">
      <c r="B11" s="131"/>
      <c r="C11" s="22" t="s">
        <v>56</v>
      </c>
      <c r="D11" s="46">
        <f>557.299862-D13-D16</f>
        <v>132.114622</v>
      </c>
      <c r="E11" s="11">
        <v>0</v>
      </c>
      <c r="F11" s="13">
        <f t="shared" si="2"/>
        <v>0</v>
      </c>
      <c r="G11" s="14">
        <f t="shared" si="0"/>
        <v>0</v>
      </c>
      <c r="H11" s="14">
        <f t="shared" si="3"/>
        <v>0</v>
      </c>
      <c r="I11" s="14">
        <f t="shared" si="4"/>
        <v>0</v>
      </c>
      <c r="J11" s="14">
        <f t="shared" si="1"/>
        <v>0</v>
      </c>
      <c r="K11" s="14">
        <f t="shared" si="5"/>
        <v>0</v>
      </c>
      <c r="L11" s="18">
        <f t="shared" si="6"/>
        <v>0</v>
      </c>
      <c r="M11" s="129"/>
      <c r="N11" s="20"/>
      <c r="O11" s="20"/>
    </row>
    <row r="12" spans="2:17" x14ac:dyDescent="0.2">
      <c r="B12" s="132"/>
      <c r="C12" s="71" t="s">
        <v>24</v>
      </c>
      <c r="D12" s="15"/>
      <c r="E12" s="15">
        <f>SUM(E5:E11)</f>
        <v>100.8571428571429</v>
      </c>
      <c r="F12" s="3">
        <f>SUM(F5:F11)</f>
        <v>16180.395257142864</v>
      </c>
      <c r="G12" s="16"/>
      <c r="H12" s="16"/>
      <c r="I12" s="16"/>
      <c r="J12" s="16"/>
      <c r="K12" s="16"/>
      <c r="L12" s="3"/>
      <c r="M12" s="20"/>
      <c r="N12" s="20"/>
      <c r="O12" s="20"/>
    </row>
    <row r="13" spans="2:17" x14ac:dyDescent="0.2">
      <c r="B13" s="131" t="s">
        <v>61</v>
      </c>
      <c r="C13" s="13" t="s">
        <v>25</v>
      </c>
      <c r="D13" s="12">
        <v>1.0079400000000001</v>
      </c>
      <c r="E13" s="11">
        <f>SUM(E5:E11)</f>
        <v>100.8571428571429</v>
      </c>
      <c r="F13" s="13"/>
      <c r="G13" s="14"/>
      <c r="H13" s="14"/>
      <c r="I13" s="14"/>
      <c r="J13" s="14"/>
      <c r="K13" s="14"/>
      <c r="L13" s="13"/>
      <c r="M13" s="20"/>
      <c r="N13" s="20"/>
      <c r="O13" s="20"/>
    </row>
    <row r="14" spans="2:17" x14ac:dyDescent="0.2">
      <c r="B14" s="131"/>
      <c r="C14" s="13" t="s">
        <v>62</v>
      </c>
      <c r="D14" s="12">
        <v>401.137362</v>
      </c>
      <c r="E14" s="11">
        <f>SUM(E5,E6,E8,E9)</f>
        <v>94.28571428571432</v>
      </c>
      <c r="F14" s="13"/>
      <c r="G14" s="14"/>
      <c r="H14" s="14"/>
      <c r="I14" s="14"/>
      <c r="J14" s="14"/>
      <c r="K14" s="14"/>
      <c r="L14" s="13"/>
      <c r="M14" s="20"/>
      <c r="N14" s="20"/>
      <c r="O14" s="20"/>
    </row>
    <row r="15" spans="2:17" x14ac:dyDescent="0.2">
      <c r="B15" s="131"/>
      <c r="C15" s="13" t="s">
        <v>26</v>
      </c>
      <c r="D15" s="12">
        <v>440.17670199999998</v>
      </c>
      <c r="E15" s="11">
        <f>SUM(E7,E10)</f>
        <v>6.5714285714285898</v>
      </c>
      <c r="F15" s="13"/>
      <c r="G15" s="14"/>
      <c r="H15" s="14"/>
      <c r="I15" s="14"/>
      <c r="J15" s="14"/>
      <c r="K15" s="14"/>
      <c r="L15" s="13"/>
      <c r="M15" s="20"/>
      <c r="N15" s="20"/>
      <c r="O15" s="20"/>
    </row>
    <row r="16" spans="2:17" x14ac:dyDescent="0.2">
      <c r="B16" s="132"/>
      <c r="C16" s="18" t="s">
        <v>27</v>
      </c>
      <c r="D16" s="24">
        <v>424.1773</v>
      </c>
      <c r="E16" s="39">
        <f>E11</f>
        <v>0</v>
      </c>
      <c r="F16" s="18"/>
      <c r="G16" s="23"/>
      <c r="H16" s="23"/>
      <c r="I16" s="23"/>
      <c r="J16" s="23"/>
      <c r="K16" s="23"/>
      <c r="L16" s="18"/>
      <c r="M16" s="20"/>
      <c r="N16" s="20"/>
      <c r="O16" s="20"/>
    </row>
    <row r="17" spans="3:15" x14ac:dyDescent="0.2">
      <c r="M17" s="20"/>
      <c r="N17" s="20"/>
      <c r="O17" s="20"/>
    </row>
    <row r="18" spans="3:15" ht="34" x14ac:dyDescent="0.2">
      <c r="C18" s="87" t="s">
        <v>328</v>
      </c>
      <c r="D18" s="108"/>
      <c r="E18" s="29"/>
      <c r="F18" s="29"/>
      <c r="G18" s="29"/>
      <c r="H18" s="29">
        <f>[2]EPS!$Q$21</f>
        <v>0.98329418702504334</v>
      </c>
      <c r="I18" s="29">
        <f>[2]EPS!$Q$22</f>
        <v>2.0049253864796812</v>
      </c>
      <c r="J18" s="29">
        <f>[2]EPS!$Q$23</f>
        <v>4.0481877853889561</v>
      </c>
      <c r="K18" s="29">
        <f>[2]EPS!$Q$24</f>
        <v>8.1347125832075058</v>
      </c>
      <c r="L18" s="16">
        <f>[2]EPS!$Q$25</f>
        <v>11.19960618157142</v>
      </c>
      <c r="M18" s="20"/>
      <c r="N18" s="20"/>
      <c r="O18" s="20"/>
    </row>
  </sheetData>
  <mergeCells count="2">
    <mergeCell ref="B13:B16"/>
    <mergeCell ref="B5:B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49832-7240-AA48-B764-896DAB71A672}">
  <dimension ref="B2:Q23"/>
  <sheetViews>
    <sheetView workbookViewId="0">
      <selection activeCell="G2" sqref="G2"/>
    </sheetView>
  </sheetViews>
  <sheetFormatPr baseColWidth="10" defaultRowHeight="16" x14ac:dyDescent="0.2"/>
  <cols>
    <col min="2" max="2" width="17" customWidth="1"/>
  </cols>
  <sheetData>
    <row r="2" spans="2:17" x14ac:dyDescent="0.2">
      <c r="B2" s="41" t="s">
        <v>329</v>
      </c>
      <c r="C2" s="41" t="s">
        <v>254</v>
      </c>
      <c r="D2" s="41" t="s">
        <v>253</v>
      </c>
      <c r="E2" s="41" t="s">
        <v>3</v>
      </c>
      <c r="F2" s="41" t="s">
        <v>275</v>
      </c>
      <c r="G2" s="41" t="s">
        <v>276</v>
      </c>
      <c r="H2" s="41" t="s">
        <v>351</v>
      </c>
      <c r="I2" s="41" t="s">
        <v>352</v>
      </c>
      <c r="J2" s="41" t="s">
        <v>353</v>
      </c>
      <c r="K2" s="41" t="s">
        <v>354</v>
      </c>
      <c r="L2" s="41" t="s">
        <v>355</v>
      </c>
      <c r="M2" s="41" t="s">
        <v>294</v>
      </c>
      <c r="N2" s="41" t="s">
        <v>356</v>
      </c>
      <c r="O2" s="41" t="s">
        <v>357</v>
      </c>
      <c r="P2" s="41" t="s">
        <v>358</v>
      </c>
      <c r="Q2" s="41" t="s">
        <v>360</v>
      </c>
    </row>
    <row r="3" spans="2:17" x14ac:dyDescent="0.2">
      <c r="B3" s="3" t="s">
        <v>330</v>
      </c>
      <c r="C3" s="3">
        <v>0.90696402814222132</v>
      </c>
      <c r="D3" s="3">
        <v>0.13562402274970611</v>
      </c>
      <c r="E3" s="3">
        <v>12.691509009655594</v>
      </c>
      <c r="F3" s="3">
        <v>0.76045633766130127</v>
      </c>
      <c r="G3" s="3">
        <v>4.1977412536421857E-2</v>
      </c>
      <c r="H3" s="3">
        <v>0.80243375019772312</v>
      </c>
      <c r="I3" s="3">
        <v>0.35866360803023767</v>
      </c>
      <c r="J3" s="3">
        <v>1.1610973582279607</v>
      </c>
      <c r="K3" s="3">
        <v>5.5666653600048734</v>
      </c>
      <c r="L3" s="3">
        <v>5.3319344508733897</v>
      </c>
      <c r="M3" s="3">
        <v>4.1708370926454288</v>
      </c>
      <c r="N3" s="3">
        <v>2.5517325389971368E-2</v>
      </c>
      <c r="O3" s="3">
        <v>0.59342617185979929</v>
      </c>
      <c r="P3" s="3">
        <v>0.75674982438973071</v>
      </c>
      <c r="Q3" s="3">
        <v>43.71716475755747</v>
      </c>
    </row>
    <row r="4" spans="2:17" x14ac:dyDescent="0.2">
      <c r="B4" s="3" t="s">
        <v>331</v>
      </c>
      <c r="C4" s="3">
        <v>1.0390355106965155</v>
      </c>
      <c r="D4" s="3">
        <v>0.14737639190302612</v>
      </c>
      <c r="E4" s="3">
        <v>13.13646025786201</v>
      </c>
      <c r="F4" s="3">
        <v>0.81098760209844178</v>
      </c>
      <c r="G4" s="3">
        <v>4.4809162101068917E-2</v>
      </c>
      <c r="H4" s="3">
        <v>0.85579676419951067</v>
      </c>
      <c r="I4" s="3">
        <v>0.39867499860265232</v>
      </c>
      <c r="J4" s="3">
        <v>1.2544717628021631</v>
      </c>
      <c r="K4" s="3">
        <v>7.0586126583240913</v>
      </c>
      <c r="L4" s="3">
        <v>6.2171870682508974</v>
      </c>
      <c r="M4" s="3">
        <v>4.9627153054487341</v>
      </c>
      <c r="N4" s="3">
        <v>3.7412645445908083E-2</v>
      </c>
      <c r="O4" s="3">
        <v>0.87006152199786246</v>
      </c>
      <c r="P4" s="3">
        <v>0.72380096246478276</v>
      </c>
      <c r="Q4" s="3">
        <v>47.724834614696981</v>
      </c>
    </row>
    <row r="5" spans="2:17" x14ac:dyDescent="0.2">
      <c r="B5" s="3" t="s">
        <v>332</v>
      </c>
      <c r="C5" s="3">
        <v>0.99767286468053717</v>
      </c>
      <c r="D5" s="3">
        <v>0.14538231848459962</v>
      </c>
      <c r="E5" s="3">
        <v>13.536211586083711</v>
      </c>
      <c r="F5" s="3">
        <v>0.80629494639849575</v>
      </c>
      <c r="G5" s="3">
        <v>4.6415560595016718E-2</v>
      </c>
      <c r="H5" s="3">
        <v>0.85271050699351247</v>
      </c>
      <c r="I5" s="3">
        <v>0.37925650219858076</v>
      </c>
      <c r="J5" s="3">
        <v>1.2319670091920931</v>
      </c>
      <c r="K5" s="3">
        <v>7.8735993891995593</v>
      </c>
      <c r="L5" s="3">
        <v>6.2028764074799874</v>
      </c>
      <c r="M5" s="3">
        <v>4.970909398287894</v>
      </c>
      <c r="N5" s="3">
        <v>2.62733025701E-2</v>
      </c>
      <c r="O5" s="3">
        <v>0.61100703651395349</v>
      </c>
      <c r="P5" s="3">
        <v>0.70469233321354408</v>
      </c>
      <c r="Q5" s="3">
        <v>49.351479722323738</v>
      </c>
    </row>
    <row r="6" spans="2:17" x14ac:dyDescent="0.2">
      <c r="B6" s="3" t="s">
        <v>333</v>
      </c>
      <c r="C6" s="109">
        <v>0.67868101379696888</v>
      </c>
      <c r="D6" s="3">
        <v>0.15147289132624545</v>
      </c>
      <c r="E6" s="3">
        <v>13.692883730472754</v>
      </c>
      <c r="F6" s="3">
        <v>0.9617844895805876</v>
      </c>
      <c r="G6" s="3">
        <v>5.3090785480754368E-2</v>
      </c>
      <c r="H6" s="3">
        <v>1.0148752750613419</v>
      </c>
      <c r="I6" s="3">
        <v>0.45361854204722807</v>
      </c>
      <c r="J6" s="3">
        <v>1.4684938171085702</v>
      </c>
      <c r="K6" s="3">
        <v>5.7770197671858714</v>
      </c>
      <c r="L6" s="3">
        <v>6.2978106040622546</v>
      </c>
      <c r="M6" s="3">
        <v>4.8293167869536848</v>
      </c>
      <c r="N6" s="3">
        <v>2.6865423998718441E-2</v>
      </c>
      <c r="O6" s="3">
        <v>0.62477730229577777</v>
      </c>
      <c r="P6" s="3">
        <v>1.0079236594585768</v>
      </c>
      <c r="Q6" s="3"/>
    </row>
    <row r="7" spans="2:17" x14ac:dyDescent="0.2">
      <c r="B7" s="3" t="s">
        <v>334</v>
      </c>
      <c r="C7" s="109">
        <v>0.87750157221050684</v>
      </c>
      <c r="D7" s="3">
        <v>0.18568937854338358</v>
      </c>
      <c r="E7" s="3">
        <v>14.3235043377965</v>
      </c>
      <c r="F7" s="3">
        <v>1.0256937292931545</v>
      </c>
      <c r="G7" s="3">
        <v>5.6672230824519984E-2</v>
      </c>
      <c r="H7" s="3">
        <v>1.0823659601176745</v>
      </c>
      <c r="I7" s="3">
        <v>0.50422280813493991</v>
      </c>
      <c r="J7" s="3">
        <v>1.5865887682526143</v>
      </c>
      <c r="K7" s="3">
        <v>5.6002109527880819</v>
      </c>
      <c r="L7" s="3"/>
      <c r="M7" s="3" t="s">
        <v>359</v>
      </c>
      <c r="N7" s="3">
        <v>3.1439817347104229E-2</v>
      </c>
      <c r="O7" s="3">
        <v>0.73115854295591232</v>
      </c>
      <c r="P7" s="3">
        <v>1.0269103575421239</v>
      </c>
      <c r="Q7" s="3"/>
    </row>
    <row r="8" spans="2:17" x14ac:dyDescent="0.2">
      <c r="B8" s="3" t="s">
        <v>335</v>
      </c>
      <c r="C8" s="109">
        <v>0.7870391381112527</v>
      </c>
      <c r="D8" s="3">
        <v>0.1801365800492282</v>
      </c>
      <c r="E8" s="3">
        <v>15.899949723479136</v>
      </c>
      <c r="F8" s="3">
        <v>1.01975870943254</v>
      </c>
      <c r="G8" s="3">
        <v>5.8703917693375754E-2</v>
      </c>
      <c r="H8" s="3">
        <v>1.0784626271259157</v>
      </c>
      <c r="I8" s="3">
        <v>0.47966333282061802</v>
      </c>
      <c r="J8" s="3">
        <v>1.5581259599465338</v>
      </c>
      <c r="K8" s="3">
        <v>6.4403880373352624</v>
      </c>
      <c r="L8" s="3">
        <v>7.9562594268476641</v>
      </c>
      <c r="M8" s="3">
        <v>6.3981334669011307</v>
      </c>
      <c r="N8" s="3">
        <v>3.6014210695490025E-2</v>
      </c>
      <c r="O8" s="3">
        <v>0.8375397836160472</v>
      </c>
      <c r="P8" s="3">
        <v>1.0466583713767195</v>
      </c>
      <c r="Q8" s="3"/>
    </row>
    <row r="9" spans="2:17" x14ac:dyDescent="0.2">
      <c r="B9" s="3" t="s">
        <v>336</v>
      </c>
      <c r="C9" s="109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</row>
    <row r="10" spans="2:17" x14ac:dyDescent="0.2">
      <c r="B10" s="3" t="s">
        <v>337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</row>
    <row r="11" spans="2:17" x14ac:dyDescent="0.2">
      <c r="B11" s="3" t="s">
        <v>338</v>
      </c>
      <c r="C11" s="109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  <row r="12" spans="2:17" x14ac:dyDescent="0.2">
      <c r="B12" s="3" t="s">
        <v>339</v>
      </c>
      <c r="C12" s="109">
        <v>0.36441000461560147</v>
      </c>
      <c r="D12" s="3">
        <v>0.22517365591753633</v>
      </c>
      <c r="E12" s="3">
        <v>8.9513488206298675</v>
      </c>
      <c r="F12" s="3">
        <v>0.38475027284209495</v>
      </c>
      <c r="G12" s="3">
        <v>2.1387881571460893E-2</v>
      </c>
      <c r="H12" s="3">
        <v>0.40613815441355583</v>
      </c>
      <c r="I12" s="3">
        <v>0.2299417266313645</v>
      </c>
      <c r="J12" s="3">
        <v>0.6360798810449203</v>
      </c>
      <c r="K12" s="3">
        <v>30.847401572435771</v>
      </c>
      <c r="L12" s="3">
        <v>11.342383107088992</v>
      </c>
      <c r="M12" s="3">
        <v>10.706303226044071</v>
      </c>
      <c r="N12" s="3">
        <v>2.4657999999999999E-2</v>
      </c>
      <c r="O12" s="3">
        <v>0.57344186046511636</v>
      </c>
      <c r="P12" s="3">
        <v>0.84882877540745094</v>
      </c>
      <c r="Q12" s="3"/>
    </row>
    <row r="13" spans="2:17" x14ac:dyDescent="0.2">
      <c r="B13" s="3" t="s">
        <v>340</v>
      </c>
      <c r="C13" s="109">
        <v>0.37578526556253566</v>
      </c>
      <c r="D13" s="3">
        <v>0.24923953156467893</v>
      </c>
      <c r="E13" s="3">
        <v>7.5708061002178644</v>
      </c>
      <c r="F13" s="3">
        <v>0.41654073011318354</v>
      </c>
      <c r="G13" s="3">
        <v>2.2418887144649263E-2</v>
      </c>
      <c r="H13" s="3">
        <v>0.43895961725783283</v>
      </c>
      <c r="I13" s="3">
        <v>0.25432473929357702</v>
      </c>
      <c r="J13" s="3">
        <v>0.69328435655140996</v>
      </c>
      <c r="K13" s="3">
        <v>30.779102338609853</v>
      </c>
      <c r="L13" s="3">
        <v>9.5686274509803937</v>
      </c>
      <c r="M13" s="3">
        <v>8.8753430944289846</v>
      </c>
      <c r="N13" s="3">
        <v>2.5000000000000001E-2</v>
      </c>
      <c r="O13" s="3">
        <v>0.58139534883720934</v>
      </c>
      <c r="P13" s="3">
        <v>0.75544449887232978</v>
      </c>
      <c r="Q13" s="3"/>
    </row>
    <row r="14" spans="2:17" x14ac:dyDescent="0.2">
      <c r="B14" s="3" t="s">
        <v>341</v>
      </c>
      <c r="C14" s="109">
        <v>0.38195642724147444</v>
      </c>
      <c r="D14" s="3">
        <v>0.24827454839966864</v>
      </c>
      <c r="E14" s="3">
        <v>7.9606379902022155</v>
      </c>
      <c r="F14" s="3">
        <v>0.38089768798893103</v>
      </c>
      <c r="G14" s="3">
        <v>2.051799425732544E-2</v>
      </c>
      <c r="H14" s="3">
        <v>0.40141568224625646</v>
      </c>
      <c r="I14" s="3">
        <v>0.22806201252169525</v>
      </c>
      <c r="J14" s="3">
        <v>0.62947769476795179</v>
      </c>
      <c r="K14" s="3">
        <v>21.078765012302384</v>
      </c>
      <c r="L14" s="3">
        <v>9.9590343236686181</v>
      </c>
      <c r="M14" s="3">
        <v>9.3295566289006668</v>
      </c>
      <c r="N14" s="3">
        <v>2.7508773300336051E-2</v>
      </c>
      <c r="O14" s="3">
        <v>0.63973891396130356</v>
      </c>
      <c r="P14" s="3">
        <v>0.7879552341207493</v>
      </c>
      <c r="Q14" s="3"/>
    </row>
    <row r="15" spans="2:17" x14ac:dyDescent="0.2">
      <c r="B15" s="3" t="s">
        <v>342</v>
      </c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2:17" x14ac:dyDescent="0.2">
      <c r="B16" s="3" t="s">
        <v>343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2:17" x14ac:dyDescent="0.2">
      <c r="B17" s="3" t="s">
        <v>344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2:17" x14ac:dyDescent="0.2">
      <c r="B18" s="3" t="s">
        <v>345</v>
      </c>
      <c r="C18" s="3">
        <v>0.25183849138684195</v>
      </c>
      <c r="D18" s="3">
        <v>0.28149382699483827</v>
      </c>
      <c r="E18" s="3">
        <v>6.3431169569276982</v>
      </c>
      <c r="F18" s="3">
        <v>0.21174599214022832</v>
      </c>
      <c r="G18" s="3">
        <v>1.3740730353236837E-2</v>
      </c>
      <c r="H18" s="3">
        <v>0.22548672249346516</v>
      </c>
      <c r="I18" s="3">
        <v>0.20817070813195837</v>
      </c>
      <c r="J18" s="3">
        <v>0.43365743062542356</v>
      </c>
      <c r="K18" s="3">
        <v>31.365238208529114</v>
      </c>
      <c r="L18" s="3">
        <v>13.947753014249177</v>
      </c>
      <c r="M18" s="3">
        <v>13.514095583623753</v>
      </c>
      <c r="N18" s="3">
        <v>2.6295854761147295E-2</v>
      </c>
      <c r="O18" s="3">
        <v>0.61153150607319295</v>
      </c>
      <c r="P18" s="3">
        <v>0.8350884400467079</v>
      </c>
      <c r="Q18" s="3">
        <v>65.7832145</v>
      </c>
    </row>
    <row r="19" spans="2:17" x14ac:dyDescent="0.2">
      <c r="B19" s="3" t="s">
        <v>346</v>
      </c>
      <c r="C19" s="3">
        <v>0.33320806771571088</v>
      </c>
      <c r="D19" s="3">
        <v>0.34091214159774935</v>
      </c>
      <c r="E19" s="3">
        <v>7.7503838763877839</v>
      </c>
      <c r="F19" s="3">
        <v>0.33353274709217678</v>
      </c>
      <c r="G19" s="3">
        <v>2.335448301527443E-2</v>
      </c>
      <c r="H19" s="3">
        <v>0.35688723010745121</v>
      </c>
      <c r="I19" s="3">
        <v>0.34246860082476882</v>
      </c>
      <c r="J19" s="3">
        <v>0.6993558309322202</v>
      </c>
      <c r="K19" s="3">
        <v>30.175354274551147</v>
      </c>
      <c r="L19" s="3">
        <v>15.660950727154328</v>
      </c>
      <c r="M19" s="3">
        <v>14.961594896222108</v>
      </c>
      <c r="N19" s="3">
        <v>4.2504339156565318E-2</v>
      </c>
      <c r="O19" s="3">
        <v>0.98847300364105395</v>
      </c>
      <c r="P19" s="3">
        <v>0.99809773638956445</v>
      </c>
      <c r="Q19" s="3">
        <v>60.873579999999997</v>
      </c>
    </row>
    <row r="20" spans="2:17" x14ac:dyDescent="0.2">
      <c r="B20" s="3" t="s">
        <v>347</v>
      </c>
      <c r="C20" s="3">
        <v>0.30801723067670533</v>
      </c>
      <c r="D20" s="3">
        <v>0.33322546099873324</v>
      </c>
      <c r="E20" s="3">
        <v>6.4956538170823892</v>
      </c>
      <c r="F20" s="3">
        <v>0.22719819635171146</v>
      </c>
      <c r="G20" s="3">
        <v>1.5468021493645822E-2</v>
      </c>
      <c r="H20" s="3">
        <v>0.24266621784535727</v>
      </c>
      <c r="I20" s="3">
        <v>0.23052513039741104</v>
      </c>
      <c r="J20" s="3">
        <v>0.47319134824276837</v>
      </c>
      <c r="K20" s="3">
        <v>34.830377333657708</v>
      </c>
      <c r="L20" s="3">
        <v>14.555822328931573</v>
      </c>
      <c r="M20" s="3">
        <v>14.082630980688805</v>
      </c>
      <c r="N20" s="3">
        <v>3.7385948404348154E-2</v>
      </c>
      <c r="O20" s="3">
        <v>0.86944066056623626</v>
      </c>
      <c r="P20" s="3">
        <v>0.90017289378324883</v>
      </c>
      <c r="Q20" s="3">
        <v>62.034813925570276</v>
      </c>
    </row>
    <row r="21" spans="2:17" x14ac:dyDescent="0.2">
      <c r="B21" s="3" t="s">
        <v>348</v>
      </c>
      <c r="C21" s="3">
        <v>0.2389657</v>
      </c>
      <c r="D21" s="3">
        <v>0.29875468500000002</v>
      </c>
      <c r="E21" s="3">
        <v>6.4675593457011766</v>
      </c>
      <c r="F21" s="3">
        <v>0.19786775331054612</v>
      </c>
      <c r="G21" s="3">
        <v>1.6235856653490904E-2</v>
      </c>
      <c r="H21" s="3">
        <v>0.21410360996403702</v>
      </c>
      <c r="I21" s="3">
        <v>0.24260488001101127</v>
      </c>
      <c r="J21" s="3">
        <v>0.45670848997504832</v>
      </c>
      <c r="K21" s="3">
        <v>36.410340930660588</v>
      </c>
      <c r="L21" s="3">
        <v>17.393600168972434</v>
      </c>
      <c r="M21" s="3">
        <v>16.936891678997384</v>
      </c>
      <c r="N21" s="3">
        <v>2.6158144685402108E-2</v>
      </c>
      <c r="O21" s="3">
        <v>0.60832894617214206</v>
      </c>
      <c r="P21" s="3">
        <v>1.4190728218999709</v>
      </c>
      <c r="Q21" s="3"/>
    </row>
    <row r="22" spans="2:17" x14ac:dyDescent="0.2">
      <c r="B22" s="3" t="s">
        <v>349</v>
      </c>
      <c r="C22" s="3">
        <v>0.30573185000000003</v>
      </c>
      <c r="D22" s="3">
        <v>0.33658458000000002</v>
      </c>
      <c r="E22" s="3">
        <v>8.3759746588693957</v>
      </c>
      <c r="F22" s="3">
        <v>0.2204183342143019</v>
      </c>
      <c r="G22" s="3">
        <v>1.8610217042981055E-2</v>
      </c>
      <c r="H22" s="3">
        <v>0.23902855125728295</v>
      </c>
      <c r="I22" s="3">
        <v>0.2866947765108358</v>
      </c>
      <c r="J22" s="3">
        <v>0.5257233277681187</v>
      </c>
      <c r="K22" s="3">
        <v>34.631240807216393</v>
      </c>
      <c r="L22" s="3">
        <v>22.329721362229098</v>
      </c>
      <c r="M22" s="3">
        <v>21.803998034460978</v>
      </c>
      <c r="N22" s="3">
        <v>4.2602592367745572E-2</v>
      </c>
      <c r="O22" s="3">
        <v>0.99075796204059474</v>
      </c>
      <c r="P22" s="3">
        <v>1.849657686377024</v>
      </c>
      <c r="Q22" s="3"/>
    </row>
    <row r="23" spans="2:17" x14ac:dyDescent="0.2">
      <c r="B23" s="3" t="s">
        <v>350</v>
      </c>
      <c r="C23" s="110">
        <v>0.30256987400000002</v>
      </c>
      <c r="D23" s="3">
        <v>0.340586475</v>
      </c>
      <c r="E23" s="3">
        <v>6.8881132815853041</v>
      </c>
      <c r="F23" s="3">
        <v>0.20417710854075763</v>
      </c>
      <c r="G23" s="3">
        <v>1.6383537077633358E-2</v>
      </c>
      <c r="H23" s="3">
        <v>0.22056064561839098</v>
      </c>
      <c r="I23" s="3">
        <v>0.26087260720212685</v>
      </c>
      <c r="J23" s="3">
        <v>0.48143325282051785</v>
      </c>
      <c r="K23" s="3">
        <v>36.807558662017968</v>
      </c>
      <c r="L23" s="3">
        <v>17.514623110032005</v>
      </c>
      <c r="M23" s="3">
        <v>17.033189857211486</v>
      </c>
      <c r="N23" s="3">
        <v>5.2693731741906689E-2</v>
      </c>
      <c r="O23" s="3">
        <v>1.2254356219048068</v>
      </c>
      <c r="P23" s="3">
        <v>1.5160141832951468</v>
      </c>
      <c r="Q2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NA</vt:lpstr>
      <vt:lpstr>Protein</vt:lpstr>
      <vt:lpstr>Free_amino_acids</vt:lpstr>
      <vt:lpstr>Lipids</vt:lpstr>
      <vt:lpstr>TAGS</vt:lpstr>
      <vt:lpstr>Pigments</vt:lpstr>
      <vt:lpstr>Biomass</vt:lpstr>
      <vt:lpstr>EPS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elena van Tol</cp:lastModifiedBy>
  <dcterms:created xsi:type="dcterms:W3CDTF">2020-03-13T18:21:05Z</dcterms:created>
  <dcterms:modified xsi:type="dcterms:W3CDTF">2020-10-19T22:54:51Z</dcterms:modified>
</cp:coreProperties>
</file>